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activeTab="1"/>
  </bookViews>
  <sheets>
    <sheet name="AP" sheetId="1" r:id="rId1"/>
    <sheet name="RAP" sheetId="2" r:id="rId2"/>
    <sheet name="CP" sheetId="3" r:id="rId3"/>
    <sheet name="control group" sheetId="4" r:id="rId4"/>
  </sheets>
  <calcPr calcId="144525"/>
</workbook>
</file>

<file path=xl/calcChain.xml><?xml version="1.0" encoding="utf-8"?>
<calcChain xmlns="http://schemas.openxmlformats.org/spreadsheetml/2006/main">
  <c r="AQ63" i="3" l="1"/>
  <c r="AQ62" i="3"/>
  <c r="AQ61" i="3"/>
  <c r="AQ60" i="3"/>
  <c r="AQ58" i="3"/>
  <c r="AQ57" i="3"/>
  <c r="AQ56" i="3"/>
  <c r="AQ55" i="3"/>
  <c r="AQ54" i="3"/>
  <c r="AQ53" i="3"/>
  <c r="AQ52" i="3"/>
  <c r="AQ51" i="3"/>
  <c r="AQ50" i="3"/>
  <c r="AQ49" i="3"/>
  <c r="AQ48" i="3"/>
  <c r="AQ47" i="3"/>
  <c r="AQ46" i="3"/>
  <c r="AQ45" i="3"/>
  <c r="AQ44" i="3"/>
  <c r="AQ43" i="3"/>
  <c r="AQ42" i="3"/>
  <c r="AQ41" i="3"/>
  <c r="AQ39" i="3"/>
  <c r="AQ38" i="3"/>
  <c r="AQ37" i="3"/>
  <c r="AQ36" i="3"/>
  <c r="AQ35" i="3"/>
  <c r="AQ34" i="3"/>
  <c r="AQ33" i="3"/>
  <c r="AQ32" i="3"/>
  <c r="AQ31" i="3"/>
  <c r="AQ30" i="3"/>
  <c r="AQ29" i="3"/>
  <c r="AQ28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13" i="3"/>
  <c r="AQ12" i="3"/>
  <c r="AQ11" i="3"/>
  <c r="AQ10" i="3"/>
  <c r="AQ9" i="3"/>
  <c r="AQ8" i="3"/>
  <c r="AQ7" i="3"/>
  <c r="AQ6" i="3"/>
  <c r="AQ5" i="3"/>
  <c r="AQ4" i="3"/>
  <c r="AQ3" i="3"/>
  <c r="AQ2" i="3"/>
  <c r="AU79" i="2"/>
  <c r="AS79" i="2"/>
  <c r="AU78" i="2"/>
  <c r="AS78" i="2"/>
  <c r="AU77" i="2"/>
  <c r="AS77" i="2"/>
  <c r="AU76" i="2"/>
  <c r="AS76" i="2"/>
  <c r="AU75" i="2"/>
  <c r="AS75" i="2"/>
  <c r="AU74" i="2"/>
  <c r="AS74" i="2"/>
  <c r="AU73" i="2"/>
  <c r="AS73" i="2"/>
  <c r="AU72" i="2"/>
  <c r="AS72" i="2"/>
  <c r="AU71" i="2"/>
  <c r="AS71" i="2"/>
  <c r="AU70" i="2"/>
  <c r="AS70" i="2"/>
  <c r="AU69" i="2"/>
  <c r="AS69" i="2"/>
  <c r="AU68" i="2"/>
  <c r="AS68" i="2"/>
  <c r="AU67" i="2"/>
  <c r="AS67" i="2"/>
  <c r="AU66" i="2"/>
  <c r="AS66" i="2"/>
  <c r="AU65" i="2"/>
  <c r="AS65" i="2"/>
  <c r="AU64" i="2"/>
  <c r="AS64" i="2"/>
  <c r="AU63" i="2"/>
  <c r="AS63" i="2"/>
  <c r="AU62" i="2"/>
  <c r="AS62" i="2"/>
  <c r="AU61" i="2"/>
  <c r="AS61" i="2"/>
  <c r="AU60" i="2"/>
  <c r="AS60" i="2"/>
  <c r="AU59" i="2"/>
  <c r="AS59" i="2"/>
  <c r="AU58" i="2"/>
  <c r="AS58" i="2"/>
  <c r="AU57" i="2"/>
  <c r="AS57" i="2"/>
  <c r="AU56" i="2"/>
  <c r="AS56" i="2"/>
  <c r="AU55" i="2"/>
  <c r="AS55" i="2"/>
  <c r="AU54" i="2"/>
  <c r="AS54" i="2"/>
  <c r="AU53" i="2"/>
  <c r="AS53" i="2"/>
  <c r="AU52" i="2"/>
  <c r="AS52" i="2"/>
  <c r="AU51" i="2"/>
  <c r="AS51" i="2"/>
  <c r="AU50" i="2"/>
  <c r="AS50" i="2"/>
  <c r="AU49" i="2"/>
  <c r="AS49" i="2"/>
  <c r="AU48" i="2"/>
  <c r="AS48" i="2"/>
  <c r="AU47" i="2"/>
  <c r="AS47" i="2"/>
  <c r="AU46" i="2"/>
  <c r="AS46" i="2"/>
  <c r="AU45" i="2"/>
  <c r="AS45" i="2"/>
  <c r="AU44" i="2"/>
  <c r="AS44" i="2"/>
  <c r="AU43" i="2"/>
  <c r="AS43" i="2"/>
  <c r="AU42" i="2"/>
  <c r="AS42" i="2"/>
  <c r="AU41" i="2"/>
  <c r="AS41" i="2"/>
  <c r="AU40" i="2"/>
  <c r="AS40" i="2"/>
  <c r="AU39" i="2"/>
  <c r="AS39" i="2"/>
  <c r="AU38" i="2"/>
  <c r="AS38" i="2"/>
  <c r="AU37" i="2"/>
  <c r="AS37" i="2"/>
  <c r="AU36" i="2"/>
  <c r="AS36" i="2"/>
  <c r="AU35" i="2"/>
  <c r="AS35" i="2"/>
  <c r="AU34" i="2"/>
  <c r="AS34" i="2"/>
  <c r="AU33" i="2"/>
  <c r="AS33" i="2"/>
  <c r="AU32" i="2"/>
  <c r="AS32" i="2"/>
  <c r="AU31" i="2"/>
  <c r="AS31" i="2"/>
  <c r="AU30" i="2"/>
  <c r="AS30" i="2"/>
  <c r="AU29" i="2"/>
  <c r="AS29" i="2"/>
  <c r="AU28" i="2"/>
  <c r="AS28" i="2"/>
  <c r="AU27" i="2"/>
  <c r="AS27" i="2"/>
  <c r="AU26" i="2"/>
  <c r="AS26" i="2"/>
  <c r="AU25" i="2"/>
  <c r="AS25" i="2"/>
  <c r="AU24" i="2"/>
  <c r="AS24" i="2"/>
  <c r="AU23" i="2"/>
  <c r="AS23" i="2"/>
  <c r="AU22" i="2"/>
  <c r="AS22" i="2"/>
  <c r="AU21" i="2"/>
  <c r="AS21" i="2"/>
  <c r="AU20" i="2"/>
  <c r="AS20" i="2"/>
  <c r="AU19" i="2"/>
  <c r="AS19" i="2"/>
  <c r="AU18" i="2"/>
  <c r="AS18" i="2"/>
  <c r="AU17" i="2"/>
  <c r="AS17" i="2"/>
  <c r="AU16" i="2"/>
  <c r="AS16" i="2"/>
  <c r="AU15" i="2"/>
  <c r="AS15" i="2"/>
  <c r="AU14" i="2"/>
  <c r="AS14" i="2"/>
  <c r="AU13" i="2"/>
  <c r="AS13" i="2"/>
  <c r="AU12" i="2"/>
  <c r="AS12" i="2"/>
  <c r="AU11" i="2"/>
  <c r="AS11" i="2"/>
  <c r="AU10" i="2"/>
  <c r="AS10" i="2"/>
  <c r="AU9" i="2"/>
  <c r="AS9" i="2"/>
  <c r="AU8" i="2"/>
  <c r="AS8" i="2"/>
  <c r="AU7" i="2"/>
  <c r="AS7" i="2"/>
  <c r="AU6" i="2"/>
  <c r="AS6" i="2"/>
  <c r="AU5" i="2"/>
  <c r="AS5" i="2"/>
  <c r="AU4" i="2"/>
  <c r="AS4" i="2"/>
  <c r="AU3" i="2"/>
  <c r="AS3" i="2"/>
  <c r="AU2" i="2"/>
  <c r="AS2" i="2"/>
  <c r="AT96" i="1"/>
  <c r="AR96" i="1"/>
  <c r="AT95" i="1"/>
  <c r="AR95" i="1"/>
  <c r="AT94" i="1"/>
  <c r="AR94" i="1"/>
  <c r="AT93" i="1"/>
  <c r="AR93" i="1"/>
  <c r="AT92" i="1"/>
  <c r="AR92" i="1"/>
  <c r="AT91" i="1"/>
  <c r="AR91" i="1"/>
  <c r="AT90" i="1"/>
  <c r="AR90" i="1"/>
  <c r="AT89" i="1"/>
  <c r="AR89" i="1"/>
  <c r="AT88" i="1"/>
  <c r="AR88" i="1"/>
  <c r="AT87" i="1"/>
  <c r="AR87" i="1"/>
  <c r="AT86" i="1"/>
  <c r="AR86" i="1"/>
  <c r="AT85" i="1"/>
  <c r="AR85" i="1"/>
  <c r="AT84" i="1"/>
  <c r="AR84" i="1"/>
  <c r="AT83" i="1"/>
  <c r="AR83" i="1"/>
  <c r="AT82" i="1"/>
  <c r="AR82" i="1"/>
  <c r="AT81" i="1"/>
  <c r="AR81" i="1"/>
  <c r="AT80" i="1"/>
  <c r="AR80" i="1"/>
  <c r="AT79" i="1"/>
  <c r="AR79" i="1"/>
  <c r="AT78" i="1"/>
  <c r="AR78" i="1"/>
  <c r="AT77" i="1"/>
  <c r="AR77" i="1"/>
  <c r="AT76" i="1"/>
  <c r="AR76" i="1"/>
  <c r="AT75" i="1"/>
  <c r="AR75" i="1"/>
  <c r="AT74" i="1"/>
  <c r="AR74" i="1"/>
  <c r="AT73" i="1"/>
  <c r="AR73" i="1"/>
  <c r="AT72" i="1"/>
  <c r="AR72" i="1"/>
  <c r="AT71" i="1"/>
  <c r="AR71" i="1"/>
  <c r="AT70" i="1"/>
  <c r="AR70" i="1"/>
  <c r="AT69" i="1"/>
  <c r="AR69" i="1"/>
  <c r="AT68" i="1"/>
  <c r="AR68" i="1"/>
  <c r="AT67" i="1"/>
  <c r="AR67" i="1"/>
  <c r="AT66" i="1"/>
  <c r="AR66" i="1"/>
  <c r="AT65" i="1"/>
  <c r="AR65" i="1"/>
  <c r="AT64" i="1"/>
  <c r="AR64" i="1"/>
  <c r="AT63" i="1"/>
  <c r="AR63" i="1"/>
  <c r="AT62" i="1"/>
  <c r="AR62" i="1"/>
  <c r="AT61" i="1"/>
  <c r="AR61" i="1"/>
  <c r="AT60" i="1"/>
  <c r="AR60" i="1"/>
  <c r="AT59" i="1"/>
  <c r="AR59" i="1"/>
  <c r="AT58" i="1"/>
  <c r="AR58" i="1"/>
  <c r="AT57" i="1"/>
  <c r="AR57" i="1"/>
  <c r="AT56" i="1"/>
  <c r="AR56" i="1"/>
  <c r="AT55" i="1"/>
  <c r="AR55" i="1"/>
  <c r="AT54" i="1"/>
  <c r="AR54" i="1"/>
  <c r="AT53" i="1"/>
  <c r="AR53" i="1"/>
  <c r="AT52" i="1"/>
  <c r="AR52" i="1"/>
  <c r="AT51" i="1"/>
  <c r="AR51" i="1"/>
  <c r="AT50" i="1"/>
  <c r="AR50" i="1"/>
  <c r="AT49" i="1"/>
  <c r="AR49" i="1"/>
  <c r="AT48" i="1"/>
  <c r="AR48" i="1"/>
  <c r="AT47" i="1"/>
  <c r="AR47" i="1"/>
  <c r="AT46" i="1"/>
  <c r="AR46" i="1"/>
  <c r="AT45" i="1"/>
  <c r="AR45" i="1"/>
  <c r="AT44" i="1"/>
  <c r="AR44" i="1"/>
  <c r="AT43" i="1"/>
  <c r="AR43" i="1"/>
  <c r="AT42" i="1"/>
  <c r="AR42" i="1"/>
  <c r="AT41" i="1"/>
  <c r="AR41" i="1"/>
  <c r="AT40" i="1"/>
  <c r="AR40" i="1"/>
  <c r="AT39" i="1"/>
  <c r="AR39" i="1"/>
  <c r="AT38" i="1"/>
  <c r="AR38" i="1"/>
  <c r="AT37" i="1"/>
  <c r="AR37" i="1"/>
  <c r="AT36" i="1"/>
  <c r="AR36" i="1"/>
  <c r="AT35" i="1"/>
  <c r="AR35" i="1"/>
  <c r="AT34" i="1"/>
  <c r="AR34" i="1"/>
  <c r="AT33" i="1"/>
  <c r="AR33" i="1"/>
  <c r="AT32" i="1"/>
  <c r="AR32" i="1"/>
  <c r="AT31" i="1"/>
  <c r="AR31" i="1"/>
  <c r="AT30" i="1"/>
  <c r="AR30" i="1"/>
  <c r="AT29" i="1"/>
  <c r="AR29" i="1"/>
  <c r="AT28" i="1"/>
  <c r="AR28" i="1"/>
  <c r="AT27" i="1"/>
  <c r="AR27" i="1"/>
  <c r="AT26" i="1"/>
  <c r="AR26" i="1"/>
  <c r="AT25" i="1"/>
  <c r="AR25" i="1"/>
  <c r="AT24" i="1"/>
  <c r="AR24" i="1"/>
  <c r="AT23" i="1"/>
  <c r="AR23" i="1"/>
  <c r="AT22" i="1"/>
  <c r="AR22" i="1"/>
  <c r="AT21" i="1"/>
  <c r="AR21" i="1"/>
  <c r="AT20" i="1"/>
  <c r="AR20" i="1"/>
  <c r="AT19" i="1"/>
  <c r="AR19" i="1"/>
  <c r="AT18" i="1"/>
  <c r="AR18" i="1"/>
  <c r="AT17" i="1"/>
  <c r="AR17" i="1"/>
  <c r="AT16" i="1"/>
  <c r="AR16" i="1"/>
  <c r="AT15" i="1"/>
  <c r="AR15" i="1"/>
  <c r="AT14" i="1"/>
  <c r="AR14" i="1"/>
  <c r="AT13" i="1"/>
  <c r="AR13" i="1"/>
  <c r="AT12" i="1"/>
  <c r="AR12" i="1"/>
  <c r="AT11" i="1"/>
  <c r="AR11" i="1"/>
  <c r="AT10" i="1"/>
  <c r="AR10" i="1"/>
  <c r="AT9" i="1"/>
  <c r="AR9" i="1"/>
  <c r="AT8" i="1"/>
  <c r="AR8" i="1"/>
  <c r="AT7" i="1"/>
  <c r="AR7" i="1"/>
  <c r="AT6" i="1"/>
  <c r="AR6" i="1"/>
  <c r="AT5" i="1"/>
  <c r="AR5" i="1"/>
  <c r="AT4" i="1"/>
  <c r="AR4" i="1"/>
  <c r="AT3" i="1"/>
  <c r="AR3" i="1"/>
  <c r="AT2" i="1"/>
  <c r="AR2" i="1"/>
</calcChain>
</file>

<file path=xl/sharedStrings.xml><?xml version="1.0" encoding="utf-8"?>
<sst xmlns="http://schemas.openxmlformats.org/spreadsheetml/2006/main" count="438" uniqueCount="153">
  <si>
    <t>性别</t>
    <phoneticPr fontId="1" type="noConversion"/>
  </si>
  <si>
    <t>年龄</t>
    <phoneticPr fontId="1" type="noConversion"/>
  </si>
  <si>
    <t>A(age)</t>
    <phoneticPr fontId="1" type="noConversion"/>
  </si>
  <si>
    <t>吸烟史</t>
    <phoneticPr fontId="1" type="noConversion"/>
  </si>
  <si>
    <t>饮酒史</t>
    <phoneticPr fontId="1" type="noConversion"/>
  </si>
  <si>
    <t>高血压</t>
    <phoneticPr fontId="1" type="noConversion"/>
  </si>
  <si>
    <t>心脏病</t>
    <phoneticPr fontId="1" type="noConversion"/>
  </si>
  <si>
    <t>糖尿病</t>
    <phoneticPr fontId="1" type="noConversion"/>
  </si>
  <si>
    <t>肿瘤</t>
    <phoneticPr fontId="1" type="noConversion"/>
  </si>
  <si>
    <t>过敏史</t>
    <phoneticPr fontId="1" type="noConversion"/>
  </si>
  <si>
    <t>家族史</t>
    <phoneticPr fontId="1" type="noConversion"/>
  </si>
  <si>
    <t>酒精性</t>
    <phoneticPr fontId="1" type="noConversion"/>
  </si>
  <si>
    <t>胆结石</t>
    <phoneticPr fontId="1" type="noConversion"/>
  </si>
  <si>
    <t>高脂血症性</t>
    <phoneticPr fontId="1" type="noConversion"/>
  </si>
  <si>
    <t>暴饮暴食</t>
    <phoneticPr fontId="1" type="noConversion"/>
  </si>
  <si>
    <t>其他（药物性；自身免疫性；创伤性；特发性等）</t>
    <phoneticPr fontId="1" type="noConversion"/>
  </si>
  <si>
    <t>神志正常</t>
    <phoneticPr fontId="1" type="noConversion"/>
  </si>
  <si>
    <t>I(神智)</t>
    <phoneticPr fontId="1" type="noConversion"/>
  </si>
  <si>
    <t>T</t>
    <phoneticPr fontId="1" type="noConversion"/>
  </si>
  <si>
    <t>P</t>
    <phoneticPr fontId="1" type="noConversion"/>
  </si>
  <si>
    <t>R</t>
    <phoneticPr fontId="1" type="noConversion"/>
  </si>
  <si>
    <t>S（SIRS）</t>
    <phoneticPr fontId="1" type="noConversion"/>
  </si>
  <si>
    <t>高压</t>
    <phoneticPr fontId="1" type="noConversion"/>
  </si>
  <si>
    <t>低压</t>
    <phoneticPr fontId="1" type="noConversion"/>
  </si>
  <si>
    <t>胸腔积液</t>
    <phoneticPr fontId="1" type="noConversion"/>
  </si>
  <si>
    <t>P(胸腔积液)</t>
    <phoneticPr fontId="1" type="noConversion"/>
  </si>
  <si>
    <t>身高</t>
    <phoneticPr fontId="1" type="noConversion"/>
  </si>
  <si>
    <t>体重</t>
    <phoneticPr fontId="1" type="noConversion"/>
  </si>
  <si>
    <t>氧流量</t>
    <phoneticPr fontId="1" type="noConversion"/>
  </si>
  <si>
    <t>PT</t>
    <phoneticPr fontId="1" type="noConversion"/>
  </si>
  <si>
    <t>APTT</t>
    <phoneticPr fontId="1" type="noConversion"/>
  </si>
  <si>
    <t>DDi</t>
    <phoneticPr fontId="1" type="noConversion"/>
  </si>
  <si>
    <t>凝血异常</t>
    <phoneticPr fontId="1" type="noConversion"/>
  </si>
  <si>
    <t>BUN</t>
    <phoneticPr fontId="1" type="noConversion"/>
  </si>
  <si>
    <t>B（肌酐）</t>
    <phoneticPr fontId="1" type="noConversion"/>
  </si>
  <si>
    <t>Cr</t>
    <phoneticPr fontId="1" type="noConversion"/>
  </si>
  <si>
    <t>WBC</t>
    <phoneticPr fontId="1" type="noConversion"/>
  </si>
  <si>
    <t>Cho 总胆固醇</t>
    <phoneticPr fontId="1" type="noConversion"/>
  </si>
  <si>
    <t>TG 甘油三酯</t>
    <phoneticPr fontId="1" type="noConversion"/>
  </si>
  <si>
    <t>HDL-C 高密度脂蛋白胆固醇</t>
    <phoneticPr fontId="1" type="noConversion"/>
  </si>
  <si>
    <t>LDL-C 低密度脂蛋白胆固醇</t>
    <phoneticPr fontId="1" type="noConversion"/>
  </si>
  <si>
    <t>NEFA 游离脂肪酸</t>
    <phoneticPr fontId="1" type="noConversion"/>
  </si>
  <si>
    <t>TG/HDL-C</t>
    <phoneticPr fontId="1" type="noConversion"/>
  </si>
  <si>
    <t>是否脂代谢异常</t>
    <phoneticPr fontId="1" type="noConversion"/>
  </si>
  <si>
    <t>Bisap评分修正后</t>
    <phoneticPr fontId="1" type="noConversion"/>
  </si>
  <si>
    <t>分类：MAP：1；MSAP：2；SAP：3</t>
    <phoneticPr fontId="1" type="noConversion"/>
  </si>
  <si>
    <t>男</t>
    <phoneticPr fontId="1" type="noConversion"/>
  </si>
  <si>
    <t>男</t>
  </si>
  <si>
    <t>女</t>
  </si>
  <si>
    <t>女</t>
    <phoneticPr fontId="1" type="noConversion"/>
  </si>
  <si>
    <t>自免</t>
    <phoneticPr fontId="1" type="noConversion"/>
  </si>
  <si>
    <t xml:space="preserve">男 </t>
    <phoneticPr fontId="1" type="noConversion"/>
  </si>
  <si>
    <t>慢性肾病</t>
    <phoneticPr fontId="1" type="noConversion"/>
  </si>
  <si>
    <t>肾病</t>
    <phoneticPr fontId="1" type="noConversion"/>
  </si>
  <si>
    <t xml:space="preserve">女 </t>
  </si>
  <si>
    <t>肾CA术后</t>
    <phoneticPr fontId="1" type="noConversion"/>
  </si>
  <si>
    <t xml:space="preserve">男 </t>
  </si>
  <si>
    <t>乙肝</t>
    <phoneticPr fontId="1" type="noConversion"/>
  </si>
  <si>
    <t>SLE</t>
    <phoneticPr fontId="1" type="noConversion"/>
  </si>
  <si>
    <t>胆囊钙，术后</t>
    <phoneticPr fontId="1" type="noConversion"/>
  </si>
  <si>
    <t>胆囊切除</t>
    <phoneticPr fontId="1" type="noConversion"/>
  </si>
  <si>
    <t>嗜睡</t>
    <phoneticPr fontId="1" type="noConversion"/>
  </si>
  <si>
    <t>尿毒症</t>
    <phoneticPr fontId="1" type="noConversion"/>
  </si>
  <si>
    <t>性别</t>
    <phoneticPr fontId="1" type="noConversion"/>
  </si>
  <si>
    <t>年龄</t>
    <phoneticPr fontId="1" type="noConversion"/>
  </si>
  <si>
    <t>A（年龄）</t>
    <phoneticPr fontId="1" type="noConversion"/>
  </si>
  <si>
    <t>吸烟史</t>
    <phoneticPr fontId="1" type="noConversion"/>
  </si>
  <si>
    <t>饮酒史</t>
    <phoneticPr fontId="1" type="noConversion"/>
  </si>
  <si>
    <t>高血压</t>
    <phoneticPr fontId="1" type="noConversion"/>
  </si>
  <si>
    <t>心脏病</t>
    <phoneticPr fontId="1" type="noConversion"/>
  </si>
  <si>
    <t>糖尿病</t>
    <phoneticPr fontId="1" type="noConversion"/>
  </si>
  <si>
    <t>肿瘤</t>
    <phoneticPr fontId="1" type="noConversion"/>
  </si>
  <si>
    <t>过敏史</t>
    <phoneticPr fontId="1" type="noConversion"/>
  </si>
  <si>
    <t>家族史</t>
    <phoneticPr fontId="1" type="noConversion"/>
  </si>
  <si>
    <t>酒精性</t>
    <phoneticPr fontId="1" type="noConversion"/>
  </si>
  <si>
    <t>胆结石</t>
    <phoneticPr fontId="1" type="noConversion"/>
  </si>
  <si>
    <t>高脂血症性</t>
    <phoneticPr fontId="1" type="noConversion"/>
  </si>
  <si>
    <t>暴饮暴食</t>
    <phoneticPr fontId="1" type="noConversion"/>
  </si>
  <si>
    <t>其他（药物性；自身免疫性；创伤性；特发性等）</t>
    <phoneticPr fontId="1" type="noConversion"/>
  </si>
  <si>
    <t>神志正常</t>
    <phoneticPr fontId="1" type="noConversion"/>
  </si>
  <si>
    <t>I（神智）</t>
    <phoneticPr fontId="1" type="noConversion"/>
  </si>
  <si>
    <t>T</t>
    <phoneticPr fontId="1" type="noConversion"/>
  </si>
  <si>
    <t>P</t>
    <phoneticPr fontId="1" type="noConversion"/>
  </si>
  <si>
    <t>R</t>
    <phoneticPr fontId="1" type="noConversion"/>
  </si>
  <si>
    <t>S（SIRS）</t>
    <phoneticPr fontId="1" type="noConversion"/>
  </si>
  <si>
    <t>高压</t>
    <phoneticPr fontId="1" type="noConversion"/>
  </si>
  <si>
    <t>低压</t>
    <phoneticPr fontId="1" type="noConversion"/>
  </si>
  <si>
    <t>胸腔积液</t>
    <phoneticPr fontId="1" type="noConversion"/>
  </si>
  <si>
    <t>P（胸腔积液）</t>
    <phoneticPr fontId="1" type="noConversion"/>
  </si>
  <si>
    <t>氧流量</t>
    <phoneticPr fontId="1" type="noConversion"/>
  </si>
  <si>
    <t>身高</t>
    <phoneticPr fontId="1" type="noConversion"/>
  </si>
  <si>
    <t>体重</t>
    <phoneticPr fontId="1" type="noConversion"/>
  </si>
  <si>
    <t>预后</t>
    <phoneticPr fontId="1" type="noConversion"/>
  </si>
  <si>
    <t>PT</t>
    <phoneticPr fontId="1" type="noConversion"/>
  </si>
  <si>
    <t>APTT</t>
    <phoneticPr fontId="1" type="noConversion"/>
  </si>
  <si>
    <t>DDi</t>
    <phoneticPr fontId="1" type="noConversion"/>
  </si>
  <si>
    <t>凝血异常</t>
    <phoneticPr fontId="1" type="noConversion"/>
  </si>
  <si>
    <t>BUN</t>
    <phoneticPr fontId="1" type="noConversion"/>
  </si>
  <si>
    <t>B（bun）</t>
    <phoneticPr fontId="1" type="noConversion"/>
  </si>
  <si>
    <t>Cr</t>
    <phoneticPr fontId="1" type="noConversion"/>
  </si>
  <si>
    <t>WBC</t>
    <phoneticPr fontId="1" type="noConversion"/>
  </si>
  <si>
    <t>Cho 总胆固醇</t>
    <phoneticPr fontId="1" type="noConversion"/>
  </si>
  <si>
    <t>TG 甘油三酯</t>
    <phoneticPr fontId="1" type="noConversion"/>
  </si>
  <si>
    <t>HDL-C 高密度脂蛋白胆固醇</t>
    <phoneticPr fontId="1" type="noConversion"/>
  </si>
  <si>
    <t>LDL-C 低密度脂蛋白胆固醇</t>
    <phoneticPr fontId="1" type="noConversion"/>
  </si>
  <si>
    <t>NEFA 游离脂肪酸</t>
    <phoneticPr fontId="1" type="noConversion"/>
  </si>
  <si>
    <t>TG/HDL-C</t>
    <phoneticPr fontId="1" type="noConversion"/>
  </si>
  <si>
    <t>是否脂代谢异常</t>
    <phoneticPr fontId="1" type="noConversion"/>
  </si>
  <si>
    <t>bisap评分修正后</t>
    <phoneticPr fontId="1" type="noConversion"/>
  </si>
  <si>
    <t>分类：MAP：1；MSAP：2；SAP：3</t>
    <phoneticPr fontId="1" type="noConversion"/>
  </si>
  <si>
    <t>女</t>
    <phoneticPr fontId="1" type="noConversion"/>
  </si>
  <si>
    <t>√</t>
    <phoneticPr fontId="1" type="noConversion"/>
  </si>
  <si>
    <t>男</t>
    <phoneticPr fontId="1" type="noConversion"/>
  </si>
  <si>
    <t>？</t>
    <phoneticPr fontId="1" type="noConversion"/>
  </si>
  <si>
    <t>女</t>
    <phoneticPr fontId="1" type="noConversion"/>
  </si>
  <si>
    <t>女</t>
    <phoneticPr fontId="1" type="noConversion"/>
  </si>
  <si>
    <t>男</t>
    <phoneticPr fontId="1" type="noConversion"/>
  </si>
  <si>
    <t>男</t>
    <phoneticPr fontId="1" type="noConversion"/>
  </si>
  <si>
    <t>RAP</t>
    <phoneticPr fontId="1" type="noConversion"/>
  </si>
  <si>
    <t>胰腺囊肿</t>
    <phoneticPr fontId="1" type="noConversion"/>
  </si>
  <si>
    <t>胰管扩张</t>
    <phoneticPr fontId="1" type="noConversion"/>
  </si>
  <si>
    <t>胰管结石</t>
    <phoneticPr fontId="1" type="noConversion"/>
  </si>
  <si>
    <t>胰腺萎缩</t>
    <phoneticPr fontId="1" type="noConversion"/>
  </si>
  <si>
    <t>胰腺钙化</t>
    <phoneticPr fontId="1" type="noConversion"/>
  </si>
  <si>
    <t>bisap评分</t>
    <phoneticPr fontId="1" type="noConversion"/>
  </si>
  <si>
    <t>胰腺分裂</t>
    <phoneticPr fontId="1" type="noConversion"/>
  </si>
  <si>
    <t>手术</t>
    <phoneticPr fontId="1" type="noConversion"/>
  </si>
  <si>
    <t xml:space="preserve"> </t>
    <phoneticPr fontId="1" type="noConversion"/>
  </si>
  <si>
    <t>自免</t>
    <phoneticPr fontId="1" type="noConversion"/>
  </si>
  <si>
    <t>胰源性门脉高压</t>
    <phoneticPr fontId="1" type="noConversion"/>
  </si>
  <si>
    <t>肠梗阻</t>
    <phoneticPr fontId="1" type="noConversion"/>
  </si>
  <si>
    <t>patients</t>
    <phoneticPr fontId="1" type="noConversion"/>
  </si>
  <si>
    <t>性别</t>
  </si>
  <si>
    <t>年龄</t>
  </si>
  <si>
    <t>Cho 总胆固醇</t>
  </si>
  <si>
    <t>TG 甘油三酯</t>
  </si>
  <si>
    <t>HDL-C 高密度脂蛋白胆固醇</t>
  </si>
  <si>
    <t>LDL-C 低密度脂蛋白胆固醇</t>
  </si>
  <si>
    <t>NEFA 游离脂肪酸</t>
  </si>
  <si>
    <t>是否脂类代谢异常</t>
  </si>
  <si>
    <t>吸烟史</t>
  </si>
  <si>
    <t>饮酒史</t>
  </si>
  <si>
    <t>高血压</t>
  </si>
  <si>
    <t>心脏病</t>
  </si>
  <si>
    <t>糖尿病</t>
  </si>
  <si>
    <t>肿瘤</t>
  </si>
  <si>
    <t>过敏史</t>
  </si>
  <si>
    <t>家族史</t>
  </si>
  <si>
    <t>身高</t>
  </si>
  <si>
    <t>体重</t>
  </si>
  <si>
    <t>BMI</t>
  </si>
  <si>
    <t>DDi</t>
    <phoneticPr fontId="1" type="noConversion"/>
  </si>
  <si>
    <t>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仿宋"/>
      <family val="3"/>
      <charset val="134"/>
    </font>
    <font>
      <sz val="10"/>
      <name val="宋体"/>
      <family val="2"/>
      <scheme val="minor"/>
    </font>
    <font>
      <sz val="9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/>
    <xf numFmtId="176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/>
    <xf numFmtId="176" fontId="3" fillId="0" borderId="1" xfId="0" applyNumberFormat="1" applyFont="1" applyFill="1" applyBorder="1" applyAlignment="1"/>
    <xf numFmtId="0" fontId="4" fillId="0" borderId="1" xfId="0" applyFont="1" applyFill="1" applyBorder="1" applyAlignment="1"/>
    <xf numFmtId="0" fontId="5" fillId="0" borderId="2" xfId="0" applyFont="1" applyFill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5" fillId="0" borderId="4" xfId="0" applyFont="1" applyFill="1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6" fillId="0" borderId="3" xfId="0" applyFont="1" applyFill="1" applyBorder="1" applyAlignment="1">
      <alignment wrapText="1"/>
    </xf>
    <xf numFmtId="0" fontId="3" fillId="0" borderId="0" xfId="0" applyFont="1" applyFill="1"/>
    <xf numFmtId="0" fontId="2" fillId="0" borderId="4" xfId="0" applyFont="1" applyFill="1" applyBorder="1" applyAlignment="1">
      <alignment wrapText="1"/>
    </xf>
    <xf numFmtId="0" fontId="2" fillId="0" borderId="0" xfId="0" applyFont="1" applyFill="1"/>
    <xf numFmtId="0" fontId="2" fillId="0" borderId="2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</cellXfs>
  <cellStyles count="1">
    <cellStyle name="常规" xfId="0" builtinId="0"/>
  </cellStyles>
  <dxfs count="299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B7E8BD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6"/>
  <sheetViews>
    <sheetView topLeftCell="A79" workbookViewId="0">
      <selection activeCell="AM6" sqref="AM6"/>
    </sheetView>
  </sheetViews>
  <sheetFormatPr defaultRowHeight="13.5"/>
  <cols>
    <col min="1" max="1" width="9" style="2"/>
    <col min="2" max="2" width="4.125" style="2" customWidth="1"/>
    <col min="3" max="4" width="4" style="2" customWidth="1"/>
    <col min="5" max="5" width="2.875" style="6" customWidth="1"/>
    <col min="6" max="6" width="2.75" style="6" customWidth="1"/>
    <col min="7" max="7" width="2.625" style="6" customWidth="1"/>
    <col min="8" max="8" width="2.5" style="6" customWidth="1"/>
    <col min="9" max="10" width="2.625" style="6" customWidth="1"/>
    <col min="11" max="11" width="2.875" style="6" customWidth="1"/>
    <col min="12" max="12" width="2.75" style="6" customWidth="1"/>
    <col min="13" max="13" width="3.125" style="6" customWidth="1"/>
    <col min="14" max="15" width="2.875" style="6" customWidth="1"/>
    <col min="16" max="16" width="3" style="6" customWidth="1"/>
    <col min="17" max="17" width="9" style="6" customWidth="1"/>
    <col min="18" max="19" width="2.875" style="6" customWidth="1"/>
    <col min="20" max="20" width="5.5" style="6" bestFit="1" customWidth="1"/>
    <col min="21" max="21" width="4.5" style="6" bestFit="1" customWidth="1"/>
    <col min="22" max="23" width="3" style="6" customWidth="1"/>
    <col min="24" max="25" width="4.5" style="6" customWidth="1"/>
    <col min="26" max="27" width="3" style="6" customWidth="1"/>
    <col min="28" max="28" width="4.5" style="6" customWidth="1"/>
    <col min="29" max="29" width="5.5" style="6" customWidth="1"/>
    <col min="30" max="30" width="7.125" style="2" customWidth="1"/>
    <col min="31" max="31" width="4.75" style="2" customWidth="1"/>
    <col min="32" max="32" width="6.125" style="2" customWidth="1"/>
    <col min="33" max="33" width="5.25" style="2" customWidth="1"/>
    <col min="34" max="34" width="3.25" style="2" customWidth="1"/>
    <col min="35" max="37" width="6" style="2" customWidth="1"/>
    <col min="38" max="38" width="6.5" style="2" customWidth="1"/>
    <col min="39" max="39" width="6.375" style="2" customWidth="1"/>
    <col min="40" max="40" width="6.25" style="2" customWidth="1"/>
    <col min="41" max="42" width="8.625" style="2" customWidth="1"/>
    <col min="43" max="43" width="6.25" style="2" customWidth="1"/>
    <col min="44" max="44" width="12.75" style="2" bestFit="1" customWidth="1"/>
    <col min="45" max="45" width="9.125" style="2" customWidth="1"/>
    <col min="46" max="16384" width="9" style="2"/>
  </cols>
  <sheetData>
    <row r="1" spans="1:47" ht="81">
      <c r="A1" s="2" t="s">
        <v>13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</row>
    <row r="2" spans="1:47">
      <c r="A2" s="2">
        <v>1</v>
      </c>
      <c r="B2" s="2" t="s">
        <v>46</v>
      </c>
      <c r="C2" s="2">
        <v>29</v>
      </c>
      <c r="E2" s="4">
        <v>1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/>
      <c r="R2" s="4">
        <v>15</v>
      </c>
      <c r="S2" s="4"/>
      <c r="T2" s="4">
        <v>35.799999999999997</v>
      </c>
      <c r="U2" s="4">
        <v>96</v>
      </c>
      <c r="V2" s="4">
        <v>20</v>
      </c>
      <c r="W2" s="4">
        <v>1</v>
      </c>
      <c r="X2" s="4">
        <v>136</v>
      </c>
      <c r="Y2" s="4">
        <v>83</v>
      </c>
      <c r="Z2" s="4">
        <v>0</v>
      </c>
      <c r="AA2" s="4"/>
      <c r="AB2" s="4"/>
      <c r="AC2" s="4">
        <v>81</v>
      </c>
      <c r="AD2" s="4">
        <v>0</v>
      </c>
      <c r="AE2" s="2">
        <v>11.7</v>
      </c>
      <c r="AF2" s="2">
        <v>27.7</v>
      </c>
      <c r="AG2" s="2">
        <v>0.18</v>
      </c>
      <c r="AH2" s="2">
        <v>0</v>
      </c>
      <c r="AI2" s="2">
        <v>4.22</v>
      </c>
      <c r="AL2" s="2">
        <v>7.1</v>
      </c>
      <c r="AM2" s="2">
        <v>4.7</v>
      </c>
      <c r="AN2" s="2">
        <v>5.87</v>
      </c>
      <c r="AO2" s="2">
        <v>0.62</v>
      </c>
      <c r="AP2" s="2">
        <v>1.65</v>
      </c>
      <c r="AQ2" s="2">
        <v>30</v>
      </c>
      <c r="AR2" s="2">
        <f>AN2/AO2</f>
        <v>9.4677419354838719</v>
      </c>
      <c r="AS2" s="2">
        <v>1</v>
      </c>
      <c r="AT2" s="2">
        <f>D2+W2+S2+AA2+AJ2</f>
        <v>1</v>
      </c>
      <c r="AU2" s="2">
        <v>1</v>
      </c>
    </row>
    <row r="3" spans="1:47">
      <c r="A3" s="2">
        <v>2</v>
      </c>
      <c r="B3" s="2" t="s">
        <v>47</v>
      </c>
      <c r="C3" s="2">
        <v>31</v>
      </c>
      <c r="E3" s="4">
        <v>1</v>
      </c>
      <c r="F3" s="4">
        <v>1</v>
      </c>
      <c r="G3" s="4">
        <v>1</v>
      </c>
      <c r="H3" s="4">
        <v>0</v>
      </c>
      <c r="I3" s="4">
        <v>1</v>
      </c>
      <c r="J3" s="4">
        <v>0</v>
      </c>
      <c r="K3" s="4">
        <v>0</v>
      </c>
      <c r="L3" s="4">
        <v>0</v>
      </c>
      <c r="M3" s="4">
        <v>1</v>
      </c>
      <c r="N3" s="4">
        <v>0</v>
      </c>
      <c r="O3" s="4">
        <v>0</v>
      </c>
      <c r="P3" s="4">
        <v>0</v>
      </c>
      <c r="Q3" s="4"/>
      <c r="R3" s="4">
        <v>15</v>
      </c>
      <c r="S3" s="4"/>
      <c r="T3" s="4">
        <v>37.1</v>
      </c>
      <c r="U3" s="4">
        <v>92</v>
      </c>
      <c r="V3" s="4">
        <v>26</v>
      </c>
      <c r="W3" s="4">
        <v>1</v>
      </c>
      <c r="X3" s="4">
        <v>158</v>
      </c>
      <c r="Y3" s="4">
        <v>87</v>
      </c>
      <c r="Z3" s="4">
        <v>1</v>
      </c>
      <c r="AA3" s="4">
        <v>1</v>
      </c>
      <c r="AB3" s="4">
        <v>175</v>
      </c>
      <c r="AC3" s="4">
        <v>113</v>
      </c>
      <c r="AD3" s="4">
        <v>0</v>
      </c>
      <c r="AE3" s="2">
        <v>12.4</v>
      </c>
      <c r="AF3" s="2">
        <v>26.7</v>
      </c>
      <c r="AG3" s="5">
        <v>1.51</v>
      </c>
      <c r="AH3" s="2">
        <v>1</v>
      </c>
      <c r="AI3" s="2">
        <v>6.1</v>
      </c>
      <c r="AL3" s="2">
        <v>9.6</v>
      </c>
      <c r="AM3" s="2">
        <v>7.71</v>
      </c>
      <c r="AN3" s="2">
        <v>4.34</v>
      </c>
      <c r="AO3" s="2">
        <v>0.74</v>
      </c>
      <c r="AP3" s="2">
        <v>4.83</v>
      </c>
      <c r="AQ3" s="2">
        <v>49</v>
      </c>
      <c r="AR3" s="2">
        <f t="shared" ref="AR3:AR66" si="0">AN3/AO3</f>
        <v>5.8648648648648649</v>
      </c>
      <c r="AS3" s="2">
        <v>1</v>
      </c>
      <c r="AT3" s="2">
        <f t="shared" ref="AT3:AT66" si="1">D3+W3+S3+AA3+AJ3</f>
        <v>2</v>
      </c>
      <c r="AU3" s="2">
        <v>1</v>
      </c>
    </row>
    <row r="4" spans="1:47">
      <c r="A4" s="2">
        <v>3</v>
      </c>
      <c r="B4" s="2" t="s">
        <v>48</v>
      </c>
      <c r="C4" s="2">
        <v>78</v>
      </c>
      <c r="D4" s="2">
        <v>1</v>
      </c>
      <c r="E4" s="4">
        <v>0</v>
      </c>
      <c r="F4" s="4">
        <v>0</v>
      </c>
      <c r="G4" s="4">
        <v>0</v>
      </c>
      <c r="H4" s="4">
        <v>1</v>
      </c>
      <c r="I4" s="4">
        <v>0</v>
      </c>
      <c r="J4" s="4">
        <v>0</v>
      </c>
      <c r="K4" s="4">
        <v>0</v>
      </c>
      <c r="L4" s="4">
        <v>1</v>
      </c>
      <c r="M4" s="4">
        <v>0</v>
      </c>
      <c r="N4" s="4">
        <v>0</v>
      </c>
      <c r="O4" s="4">
        <v>0</v>
      </c>
      <c r="P4" s="4">
        <v>0</v>
      </c>
      <c r="Q4" s="4"/>
      <c r="R4" s="4">
        <v>15</v>
      </c>
      <c r="S4" s="4"/>
      <c r="T4" s="4">
        <v>36.1</v>
      </c>
      <c r="U4" s="4">
        <v>81</v>
      </c>
      <c r="V4" s="4">
        <v>21</v>
      </c>
      <c r="W4" s="4"/>
      <c r="X4" s="4">
        <v>131</v>
      </c>
      <c r="Y4" s="4">
        <v>61</v>
      </c>
      <c r="Z4" s="4">
        <v>1</v>
      </c>
      <c r="AA4" s="4">
        <v>1</v>
      </c>
      <c r="AB4" s="4">
        <v>153</v>
      </c>
      <c r="AC4" s="4">
        <v>43</v>
      </c>
      <c r="AD4" s="4">
        <v>0</v>
      </c>
      <c r="AE4" s="2">
        <v>12.4</v>
      </c>
      <c r="AF4" s="2">
        <v>23.8</v>
      </c>
      <c r="AG4" s="5">
        <v>1.55</v>
      </c>
      <c r="AH4" s="2">
        <v>1</v>
      </c>
      <c r="AL4" s="2">
        <v>7.91</v>
      </c>
      <c r="AM4" s="2">
        <v>3.86</v>
      </c>
      <c r="AN4" s="2">
        <v>1.19</v>
      </c>
      <c r="AO4" s="2">
        <v>1</v>
      </c>
      <c r="AP4" s="2">
        <v>2.19</v>
      </c>
      <c r="AQ4" s="2">
        <v>114</v>
      </c>
      <c r="AR4" s="2">
        <f t="shared" si="0"/>
        <v>1.19</v>
      </c>
      <c r="AS4" s="2">
        <v>0</v>
      </c>
      <c r="AT4" s="2">
        <f t="shared" si="1"/>
        <v>2</v>
      </c>
      <c r="AU4" s="2">
        <v>1</v>
      </c>
    </row>
    <row r="5" spans="1:47">
      <c r="A5" s="2">
        <v>4</v>
      </c>
      <c r="B5" s="2" t="s">
        <v>47</v>
      </c>
      <c r="C5" s="2">
        <v>62</v>
      </c>
      <c r="D5" s="2">
        <v>1</v>
      </c>
      <c r="E5" s="4">
        <v>1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/>
      <c r="R5" s="4">
        <v>15</v>
      </c>
      <c r="S5" s="4"/>
      <c r="T5" s="4">
        <v>37.299999999999997</v>
      </c>
      <c r="U5" s="4">
        <v>90</v>
      </c>
      <c r="V5" s="4">
        <v>20</v>
      </c>
      <c r="W5" s="4"/>
      <c r="X5" s="4">
        <v>119</v>
      </c>
      <c r="Y5" s="4">
        <v>70</v>
      </c>
      <c r="Z5" s="4">
        <v>1</v>
      </c>
      <c r="AA5" s="4">
        <v>1</v>
      </c>
      <c r="AB5" s="4">
        <v>171</v>
      </c>
      <c r="AC5" s="4">
        <v>75</v>
      </c>
      <c r="AD5" s="4">
        <v>0</v>
      </c>
      <c r="AE5" s="2">
        <v>15.8</v>
      </c>
      <c r="AF5" s="2">
        <v>31.7</v>
      </c>
      <c r="AG5" s="5">
        <v>0.8</v>
      </c>
      <c r="AH5" s="2">
        <v>1</v>
      </c>
      <c r="AI5" s="2">
        <v>4.0999999999999996</v>
      </c>
      <c r="AL5" s="2">
        <v>17.66</v>
      </c>
      <c r="AM5" s="2">
        <v>2.75</v>
      </c>
      <c r="AN5" s="2">
        <v>1.72</v>
      </c>
      <c r="AO5" s="2">
        <v>0.55000000000000004</v>
      </c>
      <c r="AP5" s="2">
        <v>1.63</v>
      </c>
      <c r="AQ5" s="2">
        <v>31</v>
      </c>
      <c r="AR5" s="2">
        <f t="shared" si="0"/>
        <v>3.127272727272727</v>
      </c>
      <c r="AS5" s="2">
        <v>1</v>
      </c>
      <c r="AT5" s="2">
        <f t="shared" si="1"/>
        <v>2</v>
      </c>
      <c r="AU5" s="2">
        <v>1</v>
      </c>
    </row>
    <row r="6" spans="1:47">
      <c r="A6" s="2">
        <v>5</v>
      </c>
      <c r="B6" s="2" t="s">
        <v>47</v>
      </c>
      <c r="C6" s="2">
        <v>39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1</v>
      </c>
      <c r="N6" s="4">
        <v>0</v>
      </c>
      <c r="O6" s="4">
        <v>0</v>
      </c>
      <c r="P6" s="4">
        <v>0</v>
      </c>
      <c r="Q6" s="4"/>
      <c r="R6" s="4">
        <v>3</v>
      </c>
      <c r="S6" s="4">
        <v>1</v>
      </c>
      <c r="T6" s="4">
        <v>35.5</v>
      </c>
      <c r="U6" s="4">
        <v>121</v>
      </c>
      <c r="V6" s="4">
        <v>22</v>
      </c>
      <c r="W6" s="4">
        <v>1</v>
      </c>
      <c r="X6" s="4">
        <v>118</v>
      </c>
      <c r="Y6" s="4">
        <v>58</v>
      </c>
      <c r="Z6" s="4">
        <v>1</v>
      </c>
      <c r="AA6" s="4">
        <v>1</v>
      </c>
      <c r="AB6" s="4">
        <v>182</v>
      </c>
      <c r="AC6" s="4">
        <v>84</v>
      </c>
      <c r="AD6" s="4">
        <v>3</v>
      </c>
      <c r="AE6" s="2">
        <v>53.9</v>
      </c>
      <c r="AF6" s="2">
        <v>139</v>
      </c>
      <c r="AG6" s="5">
        <v>11.63</v>
      </c>
      <c r="AH6" s="2">
        <v>1</v>
      </c>
      <c r="AI6" s="2">
        <v>14.4</v>
      </c>
      <c r="AJ6" s="2">
        <v>1</v>
      </c>
      <c r="AK6" s="2">
        <v>134</v>
      </c>
      <c r="AL6" s="2">
        <v>24.69</v>
      </c>
      <c r="AM6" s="2">
        <v>1.2</v>
      </c>
      <c r="AN6" s="2">
        <v>3.74</v>
      </c>
      <c r="AO6" s="2">
        <v>0.19</v>
      </c>
      <c r="AP6" s="2">
        <v>0.42</v>
      </c>
      <c r="AQ6" s="2">
        <v>306</v>
      </c>
      <c r="AR6" s="2">
        <f t="shared" si="0"/>
        <v>19.684210526315791</v>
      </c>
      <c r="AS6" s="2">
        <v>1</v>
      </c>
      <c r="AT6" s="2">
        <f t="shared" si="1"/>
        <v>4</v>
      </c>
      <c r="AU6" s="2">
        <v>3</v>
      </c>
    </row>
    <row r="7" spans="1:47">
      <c r="A7" s="2">
        <v>6</v>
      </c>
      <c r="B7" s="2" t="s">
        <v>47</v>
      </c>
      <c r="C7" s="2">
        <v>50</v>
      </c>
      <c r="E7" s="4">
        <v>1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1</v>
      </c>
      <c r="N7" s="4">
        <v>0</v>
      </c>
      <c r="O7" s="4">
        <v>0</v>
      </c>
      <c r="P7" s="4">
        <v>0</v>
      </c>
      <c r="Q7" s="4"/>
      <c r="R7" s="4">
        <v>12</v>
      </c>
      <c r="S7" s="4">
        <v>1</v>
      </c>
      <c r="T7" s="4">
        <v>37.299999999999997</v>
      </c>
      <c r="U7" s="4">
        <v>127</v>
      </c>
      <c r="V7" s="4">
        <v>28</v>
      </c>
      <c r="W7" s="4">
        <v>1</v>
      </c>
      <c r="X7" s="4">
        <v>117</v>
      </c>
      <c r="Y7" s="4">
        <v>78</v>
      </c>
      <c r="Z7" s="4">
        <v>1</v>
      </c>
      <c r="AA7" s="4">
        <v>1</v>
      </c>
      <c r="AB7" s="4">
        <v>174</v>
      </c>
      <c r="AC7" s="4">
        <v>59</v>
      </c>
      <c r="AD7" s="4">
        <v>10</v>
      </c>
      <c r="AE7" s="2">
        <v>15.3</v>
      </c>
      <c r="AF7" s="2">
        <v>48.7</v>
      </c>
      <c r="AG7" s="5">
        <v>16.68</v>
      </c>
      <c r="AH7" s="2">
        <v>1</v>
      </c>
      <c r="AI7" s="2">
        <v>32.81</v>
      </c>
      <c r="AJ7" s="2">
        <v>1</v>
      </c>
      <c r="AK7" s="2">
        <v>376</v>
      </c>
      <c r="AL7" s="2">
        <v>10.61</v>
      </c>
      <c r="AM7" s="2">
        <v>2.25</v>
      </c>
      <c r="AN7" s="2">
        <v>2.35</v>
      </c>
      <c r="AO7" s="2">
        <v>0.26</v>
      </c>
      <c r="AP7" s="2">
        <v>0.88</v>
      </c>
      <c r="AQ7" s="2">
        <v>67</v>
      </c>
      <c r="AR7" s="2">
        <f t="shared" si="0"/>
        <v>9.0384615384615383</v>
      </c>
      <c r="AS7" s="2">
        <v>1</v>
      </c>
      <c r="AT7" s="2">
        <f t="shared" si="1"/>
        <v>4</v>
      </c>
      <c r="AU7" s="2">
        <v>3</v>
      </c>
    </row>
    <row r="8" spans="1:47">
      <c r="A8" s="2">
        <v>7</v>
      </c>
      <c r="B8" s="2" t="s">
        <v>47</v>
      </c>
      <c r="C8" s="2">
        <v>33</v>
      </c>
      <c r="E8" s="4">
        <v>1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</v>
      </c>
      <c r="N8" s="4">
        <v>0</v>
      </c>
      <c r="O8" s="4">
        <v>0</v>
      </c>
      <c r="P8" s="4">
        <v>0</v>
      </c>
      <c r="Q8" s="4"/>
      <c r="R8" s="4">
        <v>15</v>
      </c>
      <c r="S8" s="4"/>
      <c r="T8" s="4">
        <v>37.6</v>
      </c>
      <c r="U8" s="4">
        <v>148</v>
      </c>
      <c r="V8" s="4">
        <v>43</v>
      </c>
      <c r="W8" s="4">
        <v>1</v>
      </c>
      <c r="X8" s="4">
        <v>133</v>
      </c>
      <c r="Y8" s="4">
        <v>96</v>
      </c>
      <c r="Z8" s="4">
        <v>1</v>
      </c>
      <c r="AA8" s="4">
        <v>1</v>
      </c>
      <c r="AB8" s="4">
        <v>170</v>
      </c>
      <c r="AC8" s="4">
        <v>100</v>
      </c>
      <c r="AD8" s="4">
        <v>3</v>
      </c>
      <c r="AE8" s="2">
        <v>13.8</v>
      </c>
      <c r="AF8" s="2">
        <v>25</v>
      </c>
      <c r="AG8" s="5">
        <v>8.34</v>
      </c>
      <c r="AH8" s="2">
        <v>1</v>
      </c>
      <c r="AI8" s="2">
        <v>4.9000000000000004</v>
      </c>
      <c r="AL8" s="2">
        <v>14.43</v>
      </c>
      <c r="AM8" s="2">
        <v>4.63</v>
      </c>
      <c r="AN8" s="2">
        <v>1.84</v>
      </c>
      <c r="AO8" s="2">
        <v>0.59</v>
      </c>
      <c r="AP8" s="2">
        <v>3.31</v>
      </c>
      <c r="AQ8" s="2">
        <v>33</v>
      </c>
      <c r="AR8" s="2">
        <f t="shared" si="0"/>
        <v>3.1186440677966103</v>
      </c>
      <c r="AS8" s="2">
        <v>1</v>
      </c>
      <c r="AT8" s="2">
        <f t="shared" si="1"/>
        <v>2</v>
      </c>
      <c r="AU8" s="2">
        <v>1</v>
      </c>
    </row>
    <row r="9" spans="1:47">
      <c r="A9" s="2">
        <v>8</v>
      </c>
      <c r="B9" s="2" t="s">
        <v>47</v>
      </c>
      <c r="C9" s="2">
        <v>57</v>
      </c>
      <c r="E9" s="4">
        <v>0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</v>
      </c>
      <c r="N9" s="4">
        <v>0</v>
      </c>
      <c r="O9" s="4">
        <v>0</v>
      </c>
      <c r="P9" s="4">
        <v>0</v>
      </c>
      <c r="Q9" s="4"/>
      <c r="R9" s="4">
        <v>15</v>
      </c>
      <c r="S9" s="4"/>
      <c r="T9" s="4">
        <v>36.4</v>
      </c>
      <c r="U9" s="4">
        <v>75</v>
      </c>
      <c r="V9" s="4">
        <v>17</v>
      </c>
      <c r="W9" s="4"/>
      <c r="X9" s="4">
        <v>113</v>
      </c>
      <c r="Y9" s="4">
        <v>63</v>
      </c>
      <c r="Z9" s="4">
        <v>1</v>
      </c>
      <c r="AA9" s="4">
        <v>1</v>
      </c>
      <c r="AB9" s="4"/>
      <c r="AC9" s="4">
        <v>62.5</v>
      </c>
      <c r="AD9" s="4">
        <v>0</v>
      </c>
      <c r="AE9" s="2">
        <v>13.1</v>
      </c>
      <c r="AF9" s="2">
        <v>26.9</v>
      </c>
      <c r="AG9" s="5">
        <v>2.57</v>
      </c>
      <c r="AH9" s="2">
        <v>1</v>
      </c>
      <c r="AI9" s="2">
        <v>5.35</v>
      </c>
      <c r="AL9" s="2">
        <v>7.96</v>
      </c>
      <c r="AM9" s="2">
        <v>2.64</v>
      </c>
      <c r="AN9" s="2">
        <v>1.18</v>
      </c>
      <c r="AO9" s="2">
        <v>0.63</v>
      </c>
      <c r="AP9" s="2">
        <v>1.54</v>
      </c>
      <c r="AQ9" s="2">
        <v>55</v>
      </c>
      <c r="AR9" s="2">
        <f t="shared" si="0"/>
        <v>1.8730158730158728</v>
      </c>
      <c r="AS9" s="2">
        <v>1</v>
      </c>
      <c r="AT9" s="2">
        <f t="shared" si="1"/>
        <v>1</v>
      </c>
      <c r="AU9" s="2">
        <v>1</v>
      </c>
    </row>
    <row r="10" spans="1:47">
      <c r="A10" s="2">
        <v>9</v>
      </c>
      <c r="B10" s="2" t="s">
        <v>47</v>
      </c>
      <c r="C10" s="2">
        <v>46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1</v>
      </c>
      <c r="Q10" s="4"/>
      <c r="R10" s="4">
        <v>14</v>
      </c>
      <c r="S10" s="4">
        <v>1</v>
      </c>
      <c r="T10" s="4">
        <v>39.5</v>
      </c>
      <c r="U10" s="4">
        <v>105</v>
      </c>
      <c r="V10" s="4">
        <v>26</v>
      </c>
      <c r="W10" s="4">
        <v>1</v>
      </c>
      <c r="X10" s="4">
        <v>125</v>
      </c>
      <c r="Y10" s="4">
        <v>73</v>
      </c>
      <c r="Z10" s="4">
        <v>1</v>
      </c>
      <c r="AA10" s="4">
        <v>1</v>
      </c>
      <c r="AB10" s="4"/>
      <c r="AC10" s="4">
        <v>71</v>
      </c>
      <c r="AD10" s="4">
        <v>3</v>
      </c>
      <c r="AE10" s="2">
        <v>18.5</v>
      </c>
      <c r="AF10" s="2">
        <v>28.8</v>
      </c>
      <c r="AG10" s="5">
        <v>2.44</v>
      </c>
      <c r="AH10" s="2">
        <v>1</v>
      </c>
      <c r="AI10" s="2">
        <v>4.66</v>
      </c>
      <c r="AL10" s="2">
        <v>9.73</v>
      </c>
      <c r="AM10" s="2">
        <v>1.74</v>
      </c>
      <c r="AN10" s="2">
        <v>1.41</v>
      </c>
      <c r="AO10" s="2">
        <v>0.25</v>
      </c>
      <c r="AP10" s="2">
        <v>0.91</v>
      </c>
      <c r="AQ10" s="2">
        <v>49</v>
      </c>
      <c r="AR10" s="2">
        <f t="shared" si="0"/>
        <v>5.64</v>
      </c>
      <c r="AS10" s="2">
        <v>1</v>
      </c>
      <c r="AT10" s="2">
        <f t="shared" si="1"/>
        <v>3</v>
      </c>
      <c r="AU10" s="2">
        <v>2</v>
      </c>
    </row>
    <row r="11" spans="1:47">
      <c r="A11" s="2">
        <v>10</v>
      </c>
      <c r="B11" s="2" t="s">
        <v>49</v>
      </c>
      <c r="C11" s="2">
        <v>68</v>
      </c>
      <c r="D11" s="2">
        <v>1</v>
      </c>
      <c r="E11" s="4">
        <v>0</v>
      </c>
      <c r="F11" s="4">
        <v>0</v>
      </c>
      <c r="G11" s="4">
        <v>1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1</v>
      </c>
      <c r="O11" s="4">
        <v>0</v>
      </c>
      <c r="P11" s="4">
        <v>0</v>
      </c>
      <c r="Q11" s="4"/>
      <c r="R11" s="4">
        <v>15</v>
      </c>
      <c r="S11" s="4"/>
      <c r="T11" s="4">
        <v>36.299999999999997</v>
      </c>
      <c r="U11" s="4">
        <v>70</v>
      </c>
      <c r="V11" s="4">
        <v>17</v>
      </c>
      <c r="W11" s="4"/>
      <c r="X11" s="4">
        <v>132</v>
      </c>
      <c r="Y11" s="4">
        <v>68</v>
      </c>
      <c r="Z11" s="4">
        <v>0</v>
      </c>
      <c r="AA11" s="4"/>
      <c r="AB11" s="4">
        <v>160</v>
      </c>
      <c r="AC11" s="4">
        <v>57</v>
      </c>
      <c r="AD11" s="4">
        <v>0</v>
      </c>
      <c r="AE11" s="2">
        <v>13.8</v>
      </c>
      <c r="AF11" s="2">
        <v>24.8</v>
      </c>
      <c r="AG11" s="2">
        <v>0.34</v>
      </c>
      <c r="AH11" s="2">
        <v>1</v>
      </c>
      <c r="AI11" s="2">
        <v>2.5</v>
      </c>
      <c r="AL11" s="2">
        <v>6.31</v>
      </c>
      <c r="AM11" s="2">
        <v>4.9000000000000004</v>
      </c>
      <c r="AN11" s="2">
        <v>1.89</v>
      </c>
      <c r="AO11" s="2">
        <v>1.02</v>
      </c>
      <c r="AP11" s="2">
        <v>2.97</v>
      </c>
      <c r="AQ11" s="2">
        <v>35</v>
      </c>
      <c r="AR11" s="2">
        <f t="shared" si="0"/>
        <v>1.8529411764705881</v>
      </c>
      <c r="AS11" s="2">
        <v>1</v>
      </c>
      <c r="AT11" s="2">
        <f t="shared" si="1"/>
        <v>1</v>
      </c>
      <c r="AU11" s="2">
        <v>1</v>
      </c>
    </row>
    <row r="12" spans="1:47">
      <c r="A12" s="2">
        <v>11</v>
      </c>
      <c r="B12" s="2" t="s">
        <v>49</v>
      </c>
      <c r="C12" s="2">
        <v>76</v>
      </c>
      <c r="D12" s="2">
        <v>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/>
      <c r="R12" s="4">
        <v>14</v>
      </c>
      <c r="S12" s="4">
        <v>1</v>
      </c>
      <c r="T12" s="4">
        <v>37.799999999999997</v>
      </c>
      <c r="U12" s="4">
        <v>80</v>
      </c>
      <c r="V12" s="4">
        <v>19</v>
      </c>
      <c r="W12" s="4"/>
      <c r="X12" s="4">
        <v>135</v>
      </c>
      <c r="Y12" s="4">
        <v>80</v>
      </c>
      <c r="Z12" s="4">
        <v>1</v>
      </c>
      <c r="AA12" s="4">
        <v>1</v>
      </c>
      <c r="AB12" s="4">
        <v>160</v>
      </c>
      <c r="AC12" s="4">
        <v>52</v>
      </c>
      <c r="AD12" s="4">
        <v>3</v>
      </c>
      <c r="AE12" s="2">
        <v>11.6</v>
      </c>
      <c r="AF12" s="2">
        <v>29.3</v>
      </c>
      <c r="AG12" s="5">
        <v>1.19</v>
      </c>
      <c r="AH12" s="2">
        <v>1</v>
      </c>
      <c r="AI12" s="2">
        <v>5.5</v>
      </c>
      <c r="AL12" s="2">
        <v>4.08</v>
      </c>
      <c r="AM12" s="2">
        <v>2.69</v>
      </c>
      <c r="AN12" s="2">
        <v>1.95</v>
      </c>
      <c r="AO12" s="2">
        <v>0.37</v>
      </c>
      <c r="AP12" s="2">
        <v>1.51</v>
      </c>
      <c r="AQ12" s="2">
        <v>55</v>
      </c>
      <c r="AR12" s="2">
        <f t="shared" si="0"/>
        <v>5.2702702702702702</v>
      </c>
      <c r="AS12" s="2">
        <v>1</v>
      </c>
      <c r="AT12" s="2">
        <f t="shared" si="1"/>
        <v>3</v>
      </c>
      <c r="AU12" s="2">
        <v>2</v>
      </c>
    </row>
    <row r="13" spans="1:47">
      <c r="A13" s="2">
        <v>12</v>
      </c>
      <c r="B13" s="2" t="s">
        <v>47</v>
      </c>
      <c r="C13" s="2">
        <v>47</v>
      </c>
      <c r="E13" s="4">
        <v>1</v>
      </c>
      <c r="F13" s="4">
        <v>1</v>
      </c>
      <c r="G13" s="4">
        <v>0</v>
      </c>
      <c r="H13" s="4">
        <v>0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1</v>
      </c>
      <c r="O13" s="4">
        <v>0</v>
      </c>
      <c r="P13" s="4">
        <v>0</v>
      </c>
      <c r="Q13" s="4"/>
      <c r="R13" s="4">
        <v>14</v>
      </c>
      <c r="S13" s="4">
        <v>1</v>
      </c>
      <c r="T13" s="4">
        <v>36.299999999999997</v>
      </c>
      <c r="U13" s="4">
        <v>60</v>
      </c>
      <c r="V13" s="4">
        <v>20</v>
      </c>
      <c r="W13" s="4"/>
      <c r="X13" s="4">
        <v>108</v>
      </c>
      <c r="Y13" s="4">
        <v>74</v>
      </c>
      <c r="Z13" s="4">
        <v>0</v>
      </c>
      <c r="AA13" s="4"/>
      <c r="AB13" s="4">
        <v>173</v>
      </c>
      <c r="AC13" s="4">
        <v>83</v>
      </c>
      <c r="AD13" s="4">
        <v>0</v>
      </c>
      <c r="AE13" s="2">
        <v>14.3</v>
      </c>
      <c r="AF13" s="2">
        <v>31</v>
      </c>
      <c r="AG13" s="2">
        <v>0.26</v>
      </c>
      <c r="AH13" s="2">
        <v>1</v>
      </c>
      <c r="AI13" s="2">
        <v>4.0599999999999996</v>
      </c>
      <c r="AL13" s="2">
        <v>9.6199999999999992</v>
      </c>
      <c r="AM13" s="2">
        <v>5.12</v>
      </c>
      <c r="AN13" s="2">
        <v>3.11</v>
      </c>
      <c r="AO13" s="2">
        <v>0.38</v>
      </c>
      <c r="AP13" s="2">
        <v>3.76</v>
      </c>
      <c r="AQ13" s="2">
        <v>16</v>
      </c>
      <c r="AR13" s="2">
        <f t="shared" si="0"/>
        <v>8.1842105263157894</v>
      </c>
      <c r="AS13" s="2">
        <v>1</v>
      </c>
      <c r="AT13" s="2">
        <f t="shared" si="1"/>
        <v>1</v>
      </c>
      <c r="AU13" s="2">
        <v>1</v>
      </c>
    </row>
    <row r="14" spans="1:47">
      <c r="A14" s="2">
        <v>13</v>
      </c>
      <c r="B14" s="2" t="s">
        <v>49</v>
      </c>
      <c r="C14" s="2">
        <v>3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</v>
      </c>
      <c r="O14" s="4">
        <v>0</v>
      </c>
      <c r="P14" s="4">
        <v>0</v>
      </c>
      <c r="Q14" s="4"/>
      <c r="R14" s="4">
        <v>15</v>
      </c>
      <c r="S14" s="4"/>
      <c r="T14" s="4">
        <v>36.299999999999997</v>
      </c>
      <c r="U14" s="4">
        <v>52</v>
      </c>
      <c r="V14" s="4">
        <v>18</v>
      </c>
      <c r="W14" s="4"/>
      <c r="X14" s="4">
        <v>119</v>
      </c>
      <c r="Y14" s="4">
        <v>65</v>
      </c>
      <c r="Z14" s="4"/>
      <c r="AA14" s="4"/>
      <c r="AB14" s="4">
        <v>168</v>
      </c>
      <c r="AC14" s="4">
        <v>79.5</v>
      </c>
      <c r="AD14" s="4">
        <v>0</v>
      </c>
      <c r="AE14" s="2">
        <v>12.8</v>
      </c>
      <c r="AF14" s="2">
        <v>29.8</v>
      </c>
      <c r="AG14" s="2">
        <v>0.1</v>
      </c>
      <c r="AH14" s="2">
        <v>1</v>
      </c>
      <c r="AI14" s="2">
        <v>4.1399999999999997</v>
      </c>
      <c r="AL14" s="2">
        <v>4.29</v>
      </c>
      <c r="AM14" s="2">
        <v>5.12</v>
      </c>
      <c r="AN14" s="2">
        <v>1.89</v>
      </c>
      <c r="AO14" s="2">
        <v>1.1000000000000001</v>
      </c>
      <c r="AP14" s="2">
        <v>3.38</v>
      </c>
      <c r="AQ14" s="2">
        <v>102</v>
      </c>
      <c r="AR14" s="2">
        <f t="shared" si="0"/>
        <v>1.718181818181818</v>
      </c>
      <c r="AS14" s="2">
        <v>1</v>
      </c>
      <c r="AT14" s="2">
        <f t="shared" si="1"/>
        <v>0</v>
      </c>
      <c r="AU14" s="2">
        <v>1</v>
      </c>
    </row>
    <row r="15" spans="1:47">
      <c r="A15" s="2">
        <v>14</v>
      </c>
      <c r="B15" s="2" t="s">
        <v>49</v>
      </c>
      <c r="C15" s="2">
        <v>82</v>
      </c>
      <c r="D15" s="2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1</v>
      </c>
      <c r="L15" s="4">
        <v>0</v>
      </c>
      <c r="M15" s="4">
        <v>0</v>
      </c>
      <c r="N15" s="4">
        <v>1</v>
      </c>
      <c r="O15" s="4">
        <v>0</v>
      </c>
      <c r="P15" s="4">
        <v>0</v>
      </c>
      <c r="R15" s="6">
        <v>15</v>
      </c>
      <c r="T15" s="6">
        <v>36.9</v>
      </c>
      <c r="U15" s="6">
        <v>80</v>
      </c>
      <c r="V15" s="6">
        <v>20</v>
      </c>
      <c r="X15" s="6">
        <v>180</v>
      </c>
      <c r="Y15" s="6">
        <v>80</v>
      </c>
      <c r="Z15" s="6">
        <v>0</v>
      </c>
      <c r="AB15" s="6">
        <v>155</v>
      </c>
      <c r="AC15" s="6">
        <v>49</v>
      </c>
      <c r="AD15" s="2">
        <v>0</v>
      </c>
      <c r="AE15" s="2">
        <v>12.8</v>
      </c>
      <c r="AF15" s="2">
        <v>25.2</v>
      </c>
      <c r="AG15" s="5">
        <v>0.69</v>
      </c>
      <c r="AH15" s="2">
        <v>1</v>
      </c>
      <c r="AI15" s="2">
        <v>3.84</v>
      </c>
      <c r="AL15" s="2">
        <v>5.96</v>
      </c>
      <c r="AM15" s="2">
        <v>4.1399999999999997</v>
      </c>
      <c r="AN15" s="2">
        <v>1.44</v>
      </c>
      <c r="AO15" s="2">
        <v>0.89</v>
      </c>
      <c r="AP15" s="2">
        <v>2.41</v>
      </c>
      <c r="AQ15" s="2">
        <v>66</v>
      </c>
      <c r="AR15" s="2">
        <f t="shared" si="0"/>
        <v>1.6179775280898876</v>
      </c>
      <c r="AS15" s="2">
        <v>0</v>
      </c>
      <c r="AT15" s="2">
        <f t="shared" si="1"/>
        <v>1</v>
      </c>
      <c r="AU15" s="2">
        <v>1</v>
      </c>
    </row>
    <row r="16" spans="1:47">
      <c r="A16" s="2">
        <v>15</v>
      </c>
      <c r="B16" s="2" t="s">
        <v>47</v>
      </c>
      <c r="C16" s="2">
        <v>65</v>
      </c>
      <c r="D16" s="2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R16" s="6">
        <v>15</v>
      </c>
      <c r="T16" s="6">
        <v>36.6</v>
      </c>
      <c r="U16" s="6">
        <v>68</v>
      </c>
      <c r="V16" s="6">
        <v>17</v>
      </c>
      <c r="X16" s="6">
        <v>138</v>
      </c>
      <c r="Y16" s="6">
        <v>77</v>
      </c>
      <c r="Z16" s="6">
        <v>0</v>
      </c>
      <c r="AC16" s="6">
        <v>66</v>
      </c>
      <c r="AD16" s="2">
        <v>0</v>
      </c>
      <c r="AE16" s="2">
        <v>10.7</v>
      </c>
      <c r="AF16" s="2">
        <v>25.6</v>
      </c>
      <c r="AG16" s="2">
        <v>0.2</v>
      </c>
      <c r="AH16" s="2">
        <v>1</v>
      </c>
      <c r="AI16" s="2">
        <v>8.83</v>
      </c>
      <c r="AL16" s="2">
        <v>5.13</v>
      </c>
      <c r="AM16" s="2">
        <v>6.06</v>
      </c>
      <c r="AN16" s="2">
        <v>3.24</v>
      </c>
      <c r="AO16" s="2">
        <v>1.34</v>
      </c>
      <c r="AP16" s="2">
        <v>3.72</v>
      </c>
      <c r="AQ16" s="2">
        <v>54</v>
      </c>
      <c r="AR16" s="2">
        <f t="shared" si="0"/>
        <v>2.4179104477611939</v>
      </c>
      <c r="AS16" s="2">
        <v>1</v>
      </c>
      <c r="AT16" s="2">
        <f t="shared" si="1"/>
        <v>1</v>
      </c>
      <c r="AU16" s="2">
        <v>1</v>
      </c>
    </row>
    <row r="17" spans="1:47">
      <c r="A17" s="2">
        <v>16</v>
      </c>
      <c r="B17" s="2" t="s">
        <v>48</v>
      </c>
      <c r="C17" s="2">
        <v>49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6" t="s">
        <v>50</v>
      </c>
      <c r="R17" s="6">
        <v>15</v>
      </c>
      <c r="T17" s="6">
        <v>36.5</v>
      </c>
      <c r="U17" s="6">
        <v>63</v>
      </c>
      <c r="V17" s="6">
        <v>17</v>
      </c>
      <c r="X17" s="6">
        <v>113</v>
      </c>
      <c r="Y17" s="6">
        <v>73</v>
      </c>
      <c r="Z17" s="6">
        <v>1</v>
      </c>
      <c r="AA17" s="4">
        <v>1</v>
      </c>
      <c r="AB17" s="6">
        <v>164</v>
      </c>
      <c r="AC17" s="6">
        <v>55</v>
      </c>
      <c r="AD17" s="2">
        <v>0</v>
      </c>
      <c r="AE17" s="2">
        <v>12.2</v>
      </c>
      <c r="AF17" s="2">
        <v>26.8</v>
      </c>
      <c r="AG17" s="2">
        <v>0.1</v>
      </c>
      <c r="AH17" s="2">
        <v>0</v>
      </c>
      <c r="AI17" s="2">
        <v>3.6</v>
      </c>
      <c r="AL17" s="2">
        <v>7.83</v>
      </c>
      <c r="AM17" s="2">
        <v>4.58</v>
      </c>
      <c r="AN17" s="2">
        <v>1.1499999999999999</v>
      </c>
      <c r="AO17" s="2">
        <v>1.38</v>
      </c>
      <c r="AP17" s="2">
        <v>2.59</v>
      </c>
      <c r="AQ17" s="2">
        <v>57</v>
      </c>
      <c r="AR17" s="2">
        <f t="shared" si="0"/>
        <v>0.83333333333333337</v>
      </c>
      <c r="AS17" s="2">
        <v>0</v>
      </c>
      <c r="AT17" s="2">
        <f t="shared" si="1"/>
        <v>1</v>
      </c>
      <c r="AU17" s="2">
        <v>1</v>
      </c>
    </row>
    <row r="18" spans="1:47">
      <c r="A18" s="2">
        <v>17</v>
      </c>
      <c r="B18" s="2" t="s">
        <v>47</v>
      </c>
      <c r="C18" s="2">
        <v>34</v>
      </c>
      <c r="E18" s="4">
        <v>1</v>
      </c>
      <c r="F18" s="4">
        <v>1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</v>
      </c>
      <c r="N18" s="4">
        <v>0</v>
      </c>
      <c r="O18" s="4">
        <v>0</v>
      </c>
      <c r="P18" s="4">
        <v>0</v>
      </c>
      <c r="R18" s="6">
        <v>15</v>
      </c>
      <c r="T18" s="6">
        <v>35.700000000000003</v>
      </c>
      <c r="U18" s="6">
        <v>82</v>
      </c>
      <c r="V18" s="6">
        <v>19</v>
      </c>
      <c r="X18" s="6">
        <v>148</v>
      </c>
      <c r="Y18" s="6">
        <v>94</v>
      </c>
      <c r="Z18" s="6">
        <v>1</v>
      </c>
      <c r="AA18" s="4">
        <v>1</v>
      </c>
      <c r="AB18" s="6">
        <v>175</v>
      </c>
      <c r="AC18" s="6">
        <v>100</v>
      </c>
      <c r="AD18" s="2">
        <v>3</v>
      </c>
      <c r="AE18" s="2">
        <v>11.9</v>
      </c>
      <c r="AF18" s="2">
        <v>26.2</v>
      </c>
      <c r="AG18" s="5">
        <v>2.62</v>
      </c>
      <c r="AH18" s="2">
        <v>1</v>
      </c>
      <c r="AI18" s="2">
        <v>4.9000000000000004</v>
      </c>
      <c r="AL18" s="2">
        <v>6.23</v>
      </c>
      <c r="AM18" s="2">
        <v>3.33</v>
      </c>
      <c r="AN18" s="2">
        <v>3.28</v>
      </c>
      <c r="AO18" s="2">
        <v>0.48</v>
      </c>
      <c r="AP18" s="2">
        <v>1.72</v>
      </c>
      <c r="AQ18" s="2">
        <v>57</v>
      </c>
      <c r="AR18" s="2">
        <f t="shared" si="0"/>
        <v>6.833333333333333</v>
      </c>
      <c r="AS18" s="2">
        <v>1</v>
      </c>
      <c r="AT18" s="2">
        <f t="shared" si="1"/>
        <v>1</v>
      </c>
      <c r="AU18" s="2">
        <v>1</v>
      </c>
    </row>
    <row r="19" spans="1:47">
      <c r="A19" s="2">
        <v>18</v>
      </c>
      <c r="B19" s="2" t="s">
        <v>48</v>
      </c>
      <c r="C19" s="2">
        <v>34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1</v>
      </c>
      <c r="P19" s="4">
        <v>0</v>
      </c>
      <c r="R19" s="6">
        <v>15</v>
      </c>
      <c r="T19" s="6">
        <v>37.9</v>
      </c>
      <c r="U19" s="6">
        <v>88</v>
      </c>
      <c r="V19" s="6">
        <v>20</v>
      </c>
      <c r="X19" s="6">
        <v>102</v>
      </c>
      <c r="Y19" s="6">
        <v>64</v>
      </c>
      <c r="Z19" s="6">
        <v>1</v>
      </c>
      <c r="AA19" s="4">
        <v>1</v>
      </c>
      <c r="AB19" s="6">
        <v>165</v>
      </c>
      <c r="AC19" s="6">
        <v>60</v>
      </c>
      <c r="AD19" s="2">
        <v>3</v>
      </c>
      <c r="AE19" s="2">
        <v>12</v>
      </c>
      <c r="AF19" s="2">
        <v>32.799999999999997</v>
      </c>
      <c r="AG19" s="5">
        <v>0.86</v>
      </c>
      <c r="AH19" s="2">
        <v>1</v>
      </c>
      <c r="AI19" s="2">
        <v>4.22</v>
      </c>
      <c r="AL19" s="2">
        <v>14.93</v>
      </c>
      <c r="AM19" s="2">
        <v>7.31</v>
      </c>
      <c r="AN19" s="2">
        <v>3.85</v>
      </c>
      <c r="AO19" s="2">
        <v>0.89</v>
      </c>
      <c r="AP19" s="2">
        <v>3.9</v>
      </c>
      <c r="AQ19" s="2">
        <v>31</v>
      </c>
      <c r="AR19" s="2">
        <f t="shared" si="0"/>
        <v>4.3258426966292136</v>
      </c>
      <c r="AS19" s="2">
        <v>1</v>
      </c>
      <c r="AT19" s="2">
        <f t="shared" si="1"/>
        <v>1</v>
      </c>
      <c r="AU19" s="2">
        <v>1</v>
      </c>
    </row>
    <row r="20" spans="1:47">
      <c r="A20" s="2">
        <v>19</v>
      </c>
      <c r="B20" s="2" t="s">
        <v>48</v>
      </c>
      <c r="C20" s="2">
        <v>44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1</v>
      </c>
      <c r="O20" s="4">
        <v>0</v>
      </c>
      <c r="P20" s="4">
        <v>0</v>
      </c>
      <c r="R20" s="6">
        <v>15</v>
      </c>
      <c r="T20" s="6">
        <v>36.5</v>
      </c>
      <c r="U20" s="6">
        <v>85</v>
      </c>
      <c r="V20" s="6">
        <v>23</v>
      </c>
      <c r="X20" s="6">
        <v>130</v>
      </c>
      <c r="Y20" s="6">
        <v>79</v>
      </c>
      <c r="Z20" s="6">
        <v>0</v>
      </c>
      <c r="AC20" s="6">
        <v>60</v>
      </c>
      <c r="AD20" s="2">
        <v>0</v>
      </c>
      <c r="AE20" s="2">
        <v>12.3</v>
      </c>
      <c r="AF20" s="2">
        <v>27</v>
      </c>
      <c r="AG20" s="2">
        <v>0.17</v>
      </c>
      <c r="AH20" s="2">
        <v>0</v>
      </c>
      <c r="AI20" s="2">
        <v>2.7</v>
      </c>
      <c r="AL20" s="2">
        <v>6.63</v>
      </c>
      <c r="AM20" s="2">
        <v>4.2300000000000004</v>
      </c>
      <c r="AN20" s="2">
        <v>0.79</v>
      </c>
      <c r="AO20" s="2">
        <v>1.4</v>
      </c>
      <c r="AP20" s="2">
        <v>2.42</v>
      </c>
      <c r="AQ20" s="2">
        <v>89</v>
      </c>
      <c r="AR20" s="2">
        <f t="shared" si="0"/>
        <v>0.56428571428571439</v>
      </c>
      <c r="AS20" s="2">
        <v>0</v>
      </c>
      <c r="AT20" s="2">
        <f t="shared" si="1"/>
        <v>0</v>
      </c>
      <c r="AU20" s="2">
        <v>1</v>
      </c>
    </row>
    <row r="21" spans="1:47">
      <c r="A21" s="2">
        <v>20</v>
      </c>
      <c r="B21" s="2" t="s">
        <v>47</v>
      </c>
      <c r="C21" s="2">
        <v>57</v>
      </c>
      <c r="E21" s="4">
        <v>1</v>
      </c>
      <c r="F21" s="4">
        <v>1</v>
      </c>
      <c r="G21" s="4">
        <v>1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1</v>
      </c>
      <c r="O21" s="4">
        <v>1</v>
      </c>
      <c r="P21" s="4">
        <v>0</v>
      </c>
      <c r="R21" s="6">
        <v>15</v>
      </c>
      <c r="T21" s="6">
        <v>36.299999999999997</v>
      </c>
      <c r="U21" s="6">
        <v>79</v>
      </c>
      <c r="V21" s="6">
        <v>23</v>
      </c>
      <c r="X21" s="6">
        <v>105</v>
      </c>
      <c r="Y21" s="6">
        <v>63</v>
      </c>
      <c r="Z21" s="6">
        <v>0</v>
      </c>
      <c r="AC21" s="6">
        <v>80</v>
      </c>
      <c r="AD21" s="2">
        <v>0</v>
      </c>
      <c r="AE21" s="2">
        <v>12.5</v>
      </c>
      <c r="AF21" s="2">
        <v>31.4</v>
      </c>
      <c r="AG21" s="5">
        <v>0.91</v>
      </c>
      <c r="AH21" s="2">
        <v>1</v>
      </c>
      <c r="AI21" s="2">
        <v>0.97</v>
      </c>
      <c r="AL21" s="2">
        <v>9.7899999999999991</v>
      </c>
      <c r="AM21" s="2">
        <v>3.95</v>
      </c>
      <c r="AN21" s="2">
        <v>2.2000000000000002</v>
      </c>
      <c r="AO21" s="2">
        <v>0.65</v>
      </c>
      <c r="AP21" s="2">
        <v>2.62</v>
      </c>
      <c r="AQ21" s="2">
        <v>64</v>
      </c>
      <c r="AR21" s="2">
        <f t="shared" si="0"/>
        <v>3.3846153846153846</v>
      </c>
      <c r="AS21" s="2">
        <v>1</v>
      </c>
      <c r="AT21" s="2">
        <f t="shared" si="1"/>
        <v>0</v>
      </c>
      <c r="AU21" s="2">
        <v>1</v>
      </c>
    </row>
    <row r="22" spans="1:47">
      <c r="A22" s="2">
        <v>21</v>
      </c>
      <c r="B22" s="2" t="s">
        <v>48</v>
      </c>
      <c r="C22" s="2">
        <v>67</v>
      </c>
      <c r="D22" s="2">
        <v>1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4">
        <v>1</v>
      </c>
      <c r="O22" s="4">
        <v>1</v>
      </c>
      <c r="P22" s="4">
        <v>0</v>
      </c>
      <c r="R22" s="6">
        <v>15</v>
      </c>
      <c r="T22" s="6">
        <v>36.799999999999997</v>
      </c>
      <c r="U22" s="6">
        <v>84</v>
      </c>
      <c r="V22" s="6">
        <v>19</v>
      </c>
      <c r="X22" s="6">
        <v>131</v>
      </c>
      <c r="Y22" s="6">
        <v>82</v>
      </c>
      <c r="Z22" s="6">
        <v>0</v>
      </c>
      <c r="AB22" s="6">
        <v>160</v>
      </c>
      <c r="AC22" s="6">
        <v>62</v>
      </c>
      <c r="AD22" s="2">
        <v>0</v>
      </c>
      <c r="AE22" s="2">
        <v>11.8</v>
      </c>
      <c r="AF22" s="2">
        <v>25.9</v>
      </c>
      <c r="AG22" s="2">
        <v>0.23</v>
      </c>
      <c r="AH22" s="2">
        <v>1</v>
      </c>
      <c r="AI22" s="2">
        <v>3.82</v>
      </c>
      <c r="AL22" s="2">
        <v>11.33</v>
      </c>
      <c r="AM22" s="2">
        <v>5.92</v>
      </c>
      <c r="AN22" s="2">
        <v>1.8</v>
      </c>
      <c r="AO22" s="2">
        <v>1.4</v>
      </c>
      <c r="AP22" s="2">
        <v>3.81</v>
      </c>
      <c r="AQ22" s="2">
        <v>56</v>
      </c>
      <c r="AR22" s="2">
        <f t="shared" si="0"/>
        <v>1.2857142857142858</v>
      </c>
      <c r="AS22" s="2">
        <v>1</v>
      </c>
      <c r="AT22" s="2">
        <f t="shared" si="1"/>
        <v>1</v>
      </c>
      <c r="AU22" s="2">
        <v>1</v>
      </c>
    </row>
    <row r="23" spans="1:47">
      <c r="A23" s="2">
        <v>22</v>
      </c>
      <c r="B23" s="2" t="s">
        <v>48</v>
      </c>
      <c r="C23" s="2">
        <v>72</v>
      </c>
      <c r="D23" s="2">
        <v>1</v>
      </c>
      <c r="E23" s="4">
        <v>0</v>
      </c>
      <c r="F23" s="4">
        <v>0</v>
      </c>
      <c r="G23" s="4">
        <v>0</v>
      </c>
      <c r="H23" s="4">
        <v>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 s="4">
        <v>0</v>
      </c>
      <c r="P23" s="4">
        <v>0</v>
      </c>
      <c r="R23" s="6">
        <v>15</v>
      </c>
      <c r="T23" s="6">
        <v>36.299999999999997</v>
      </c>
      <c r="U23" s="6">
        <v>68</v>
      </c>
      <c r="V23" s="6">
        <v>17</v>
      </c>
      <c r="X23" s="6">
        <v>110</v>
      </c>
      <c r="Y23" s="6">
        <v>60</v>
      </c>
      <c r="Z23" s="6">
        <v>1</v>
      </c>
      <c r="AA23" s="4">
        <v>1</v>
      </c>
      <c r="AC23" s="6">
        <v>79</v>
      </c>
      <c r="AD23" s="2">
        <v>3</v>
      </c>
      <c r="AE23" s="2">
        <v>12.3</v>
      </c>
      <c r="AF23" s="2">
        <v>29.4</v>
      </c>
      <c r="AG23" s="2">
        <v>0.35</v>
      </c>
      <c r="AH23" s="2">
        <v>0</v>
      </c>
      <c r="AI23" s="2">
        <v>2</v>
      </c>
      <c r="AL23" s="2">
        <v>13.27</v>
      </c>
      <c r="AM23" s="2">
        <v>4.46</v>
      </c>
      <c r="AN23" s="2">
        <v>0.7</v>
      </c>
      <c r="AO23" s="2">
        <v>1.22</v>
      </c>
      <c r="AP23" s="2">
        <v>2.69</v>
      </c>
      <c r="AQ23" s="2">
        <v>108</v>
      </c>
      <c r="AR23" s="2">
        <f t="shared" si="0"/>
        <v>0.57377049180327866</v>
      </c>
      <c r="AS23" s="2">
        <v>0</v>
      </c>
      <c r="AT23" s="2">
        <f t="shared" si="1"/>
        <v>2</v>
      </c>
      <c r="AU23" s="2">
        <v>1</v>
      </c>
    </row>
    <row r="24" spans="1:47">
      <c r="A24" s="2">
        <v>23</v>
      </c>
      <c r="B24" s="2" t="s">
        <v>47</v>
      </c>
      <c r="C24" s="2">
        <v>35</v>
      </c>
      <c r="E24" s="4">
        <v>1</v>
      </c>
      <c r="F24" s="4">
        <v>1</v>
      </c>
      <c r="G24" s="4">
        <v>1</v>
      </c>
      <c r="H24" s="4">
        <v>1</v>
      </c>
      <c r="I24" s="4">
        <v>0</v>
      </c>
      <c r="J24" s="4">
        <v>0</v>
      </c>
      <c r="K24" s="4">
        <v>0</v>
      </c>
      <c r="L24" s="4">
        <v>1</v>
      </c>
      <c r="M24" s="4">
        <v>1</v>
      </c>
      <c r="N24" s="4">
        <v>0</v>
      </c>
      <c r="O24" s="4">
        <v>0</v>
      </c>
      <c r="P24" s="4">
        <v>0</v>
      </c>
      <c r="R24" s="6">
        <v>15</v>
      </c>
      <c r="T24" s="6">
        <v>38.5</v>
      </c>
      <c r="U24" s="6">
        <v>144</v>
      </c>
      <c r="V24" s="6">
        <v>37</v>
      </c>
      <c r="W24" s="6">
        <v>1</v>
      </c>
      <c r="X24" s="6">
        <v>137</v>
      </c>
      <c r="Y24" s="6">
        <v>78</v>
      </c>
      <c r="Z24" s="6">
        <v>1</v>
      </c>
      <c r="AA24" s="4">
        <v>1</v>
      </c>
      <c r="AB24" s="6">
        <v>165</v>
      </c>
      <c r="AC24" s="6">
        <v>60</v>
      </c>
      <c r="AD24" s="2">
        <v>3</v>
      </c>
      <c r="AE24" s="2">
        <v>15.5</v>
      </c>
      <c r="AF24" s="2">
        <v>38.5</v>
      </c>
      <c r="AG24" s="5">
        <v>2.5</v>
      </c>
      <c r="AH24" s="2">
        <v>1</v>
      </c>
      <c r="AI24" s="2">
        <v>14.6</v>
      </c>
      <c r="AJ24" s="2">
        <v>1</v>
      </c>
      <c r="AL24" s="2">
        <v>15.89</v>
      </c>
      <c r="AM24" s="2">
        <v>2.31</v>
      </c>
      <c r="AN24" s="2">
        <v>1.01</v>
      </c>
      <c r="AO24" s="2">
        <v>0.34</v>
      </c>
      <c r="AP24" s="2">
        <v>1.53</v>
      </c>
      <c r="AQ24" s="2">
        <v>26</v>
      </c>
      <c r="AR24" s="2">
        <f t="shared" si="0"/>
        <v>2.9705882352941173</v>
      </c>
      <c r="AS24" s="2">
        <v>1</v>
      </c>
      <c r="AT24" s="2">
        <f t="shared" si="1"/>
        <v>3</v>
      </c>
      <c r="AU24" s="2">
        <v>2</v>
      </c>
    </row>
    <row r="25" spans="1:47">
      <c r="A25" s="2">
        <v>24</v>
      </c>
      <c r="B25" s="2" t="s">
        <v>46</v>
      </c>
      <c r="C25" s="2">
        <v>58</v>
      </c>
      <c r="E25" s="4">
        <v>1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0</v>
      </c>
      <c r="P25" s="4">
        <v>0</v>
      </c>
      <c r="R25" s="6">
        <v>15</v>
      </c>
      <c r="T25" s="6">
        <v>36.700000000000003</v>
      </c>
      <c r="U25" s="6">
        <v>77</v>
      </c>
      <c r="V25" s="6">
        <v>18</v>
      </c>
      <c r="X25" s="6">
        <v>122</v>
      </c>
      <c r="Y25" s="6">
        <v>72</v>
      </c>
      <c r="Z25" s="6">
        <v>0</v>
      </c>
      <c r="AB25" s="6">
        <v>160</v>
      </c>
      <c r="AC25" s="6">
        <v>55</v>
      </c>
      <c r="AD25" s="2">
        <v>0</v>
      </c>
      <c r="AE25" s="2">
        <v>10.199999999999999</v>
      </c>
      <c r="AF25" s="2">
        <v>29.9</v>
      </c>
      <c r="AG25" s="2">
        <v>0.12</v>
      </c>
      <c r="AH25" s="2">
        <v>0</v>
      </c>
      <c r="AI25" s="2">
        <v>4.4800000000000004</v>
      </c>
      <c r="AL25" s="2">
        <v>8.81</v>
      </c>
      <c r="AM25" s="2">
        <v>6.21</v>
      </c>
      <c r="AN25" s="2">
        <v>2.2599999999999998</v>
      </c>
      <c r="AO25" s="2">
        <v>1.37</v>
      </c>
      <c r="AP25" s="2">
        <v>4.1399999999999997</v>
      </c>
      <c r="AQ25" s="2">
        <v>29</v>
      </c>
      <c r="AR25" s="2">
        <f t="shared" si="0"/>
        <v>1.6496350364963501</v>
      </c>
      <c r="AS25" s="2">
        <v>1</v>
      </c>
      <c r="AT25" s="2">
        <f t="shared" si="1"/>
        <v>0</v>
      </c>
      <c r="AU25" s="2">
        <v>1</v>
      </c>
    </row>
    <row r="26" spans="1:47">
      <c r="A26" s="2">
        <v>25</v>
      </c>
      <c r="B26" s="2" t="s">
        <v>51</v>
      </c>
      <c r="C26" s="2">
        <v>30</v>
      </c>
      <c r="E26" s="4">
        <v>1</v>
      </c>
      <c r="F26" s="4">
        <v>1</v>
      </c>
      <c r="G26" s="4">
        <v>1</v>
      </c>
      <c r="H26" s="4">
        <v>0</v>
      </c>
      <c r="I26" s="4">
        <v>1</v>
      </c>
      <c r="J26" s="4">
        <v>0</v>
      </c>
      <c r="K26" s="4">
        <v>0</v>
      </c>
      <c r="L26" s="4">
        <v>0</v>
      </c>
      <c r="M26" s="4">
        <v>1</v>
      </c>
      <c r="N26" s="4">
        <v>0</v>
      </c>
      <c r="O26" s="4">
        <v>0</v>
      </c>
      <c r="P26" s="4">
        <v>0</v>
      </c>
      <c r="R26" s="6">
        <v>15</v>
      </c>
      <c r="T26" s="6">
        <v>39</v>
      </c>
      <c r="U26" s="6">
        <v>124</v>
      </c>
      <c r="V26" s="6">
        <v>29</v>
      </c>
      <c r="W26" s="6">
        <v>1</v>
      </c>
      <c r="X26" s="6">
        <v>182</v>
      </c>
      <c r="Y26" s="6">
        <v>105</v>
      </c>
      <c r="Z26" s="6">
        <v>1</v>
      </c>
      <c r="AA26" s="4">
        <v>1</v>
      </c>
      <c r="AB26" s="6">
        <v>180</v>
      </c>
      <c r="AC26" s="6">
        <v>105</v>
      </c>
      <c r="AD26" s="2">
        <v>3</v>
      </c>
      <c r="AE26" s="2">
        <v>13.3</v>
      </c>
      <c r="AF26" s="2">
        <v>27</v>
      </c>
      <c r="AG26" s="5">
        <v>1.56</v>
      </c>
      <c r="AH26" s="2">
        <v>1</v>
      </c>
      <c r="AI26" s="2">
        <v>16.3</v>
      </c>
      <c r="AJ26" s="2">
        <v>1</v>
      </c>
      <c r="AK26" s="2">
        <v>157</v>
      </c>
      <c r="AL26" s="2">
        <v>7.61</v>
      </c>
      <c r="AM26" s="2">
        <v>4.2</v>
      </c>
      <c r="AN26" s="2">
        <v>4.72</v>
      </c>
      <c r="AO26" s="2">
        <v>0.5</v>
      </c>
      <c r="AP26" s="2">
        <v>2.76</v>
      </c>
      <c r="AR26" s="2">
        <f t="shared" si="0"/>
        <v>9.44</v>
      </c>
      <c r="AS26" s="2">
        <v>1</v>
      </c>
      <c r="AT26" s="2">
        <f t="shared" si="1"/>
        <v>3</v>
      </c>
      <c r="AU26" s="2">
        <v>3</v>
      </c>
    </row>
    <row r="27" spans="1:47">
      <c r="A27" s="2">
        <v>26</v>
      </c>
      <c r="B27" s="2" t="s">
        <v>51</v>
      </c>
      <c r="C27" s="2">
        <v>50</v>
      </c>
      <c r="E27" s="4">
        <v>1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1</v>
      </c>
      <c r="L27" s="4">
        <v>0</v>
      </c>
      <c r="M27" s="4">
        <v>1</v>
      </c>
      <c r="N27" s="4">
        <v>0</v>
      </c>
      <c r="O27" s="4">
        <v>0</v>
      </c>
      <c r="P27" s="4">
        <v>0</v>
      </c>
      <c r="R27" s="6">
        <v>15</v>
      </c>
      <c r="T27" s="6">
        <v>36</v>
      </c>
      <c r="U27" s="6">
        <v>49</v>
      </c>
      <c r="V27" s="6">
        <v>15</v>
      </c>
      <c r="X27" s="6">
        <v>117</v>
      </c>
      <c r="Y27" s="6">
        <v>75</v>
      </c>
      <c r="Z27" s="6">
        <v>1</v>
      </c>
      <c r="AA27" s="4">
        <v>1</v>
      </c>
      <c r="AB27" s="6">
        <v>175</v>
      </c>
      <c r="AC27" s="6">
        <v>81</v>
      </c>
      <c r="AD27" s="2">
        <v>0</v>
      </c>
      <c r="AE27" s="2">
        <v>13.2</v>
      </c>
      <c r="AF27" s="2">
        <v>33.1</v>
      </c>
      <c r="AG27" s="2">
        <v>0.28999999999999998</v>
      </c>
      <c r="AH27" s="2">
        <v>0</v>
      </c>
      <c r="AI27" s="2">
        <v>3.28</v>
      </c>
      <c r="AL27" s="2">
        <v>9.48</v>
      </c>
      <c r="AM27" s="2">
        <v>4.3499999999999996</v>
      </c>
      <c r="AN27" s="2">
        <v>2.09</v>
      </c>
      <c r="AO27" s="2">
        <v>0.62</v>
      </c>
      <c r="AP27" s="2">
        <v>2.99</v>
      </c>
      <c r="AQ27" s="2">
        <v>88</v>
      </c>
      <c r="AR27" s="2">
        <f t="shared" si="0"/>
        <v>3.3709677419354835</v>
      </c>
      <c r="AS27" s="2">
        <v>1</v>
      </c>
      <c r="AT27" s="2">
        <f t="shared" si="1"/>
        <v>1</v>
      </c>
      <c r="AU27" s="2">
        <v>1</v>
      </c>
    </row>
    <row r="28" spans="1:47">
      <c r="A28" s="2">
        <v>27</v>
      </c>
      <c r="B28" s="2" t="s">
        <v>46</v>
      </c>
      <c r="C28" s="2">
        <v>62</v>
      </c>
      <c r="D28" s="2">
        <v>1</v>
      </c>
      <c r="E28" s="4">
        <v>0</v>
      </c>
      <c r="F28" s="4">
        <v>0</v>
      </c>
      <c r="G28" s="4">
        <v>1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1</v>
      </c>
      <c r="O28" s="4">
        <v>0</v>
      </c>
      <c r="P28" s="4">
        <v>0</v>
      </c>
      <c r="R28" s="6">
        <v>15</v>
      </c>
      <c r="T28" s="6">
        <v>36.299999999999997</v>
      </c>
      <c r="U28" s="6">
        <v>70</v>
      </c>
      <c r="V28" s="6">
        <v>17</v>
      </c>
      <c r="X28" s="6">
        <v>133</v>
      </c>
      <c r="Y28" s="6">
        <v>73</v>
      </c>
      <c r="Z28" s="6">
        <v>0</v>
      </c>
      <c r="AB28" s="6">
        <v>168</v>
      </c>
      <c r="AC28" s="6">
        <v>60</v>
      </c>
      <c r="AD28" s="2">
        <v>0</v>
      </c>
      <c r="AE28" s="2">
        <v>12.6</v>
      </c>
      <c r="AF28" s="2">
        <v>31.2</v>
      </c>
      <c r="AG28" s="2">
        <v>0.42</v>
      </c>
      <c r="AH28" s="2">
        <v>0</v>
      </c>
      <c r="AI28" s="2">
        <v>7.44</v>
      </c>
      <c r="AL28" s="2">
        <v>9.76</v>
      </c>
      <c r="AM28" s="2">
        <v>4.6399999999999997</v>
      </c>
      <c r="AN28" s="2">
        <v>0.88</v>
      </c>
      <c r="AO28" s="2">
        <v>1.4</v>
      </c>
      <c r="AP28" s="2">
        <v>2.35</v>
      </c>
      <c r="AQ28" s="2">
        <v>154</v>
      </c>
      <c r="AR28" s="2">
        <f t="shared" si="0"/>
        <v>0.62857142857142867</v>
      </c>
      <c r="AS28" s="2">
        <v>0</v>
      </c>
      <c r="AT28" s="2">
        <f t="shared" si="1"/>
        <v>1</v>
      </c>
      <c r="AU28" s="2">
        <v>1</v>
      </c>
    </row>
    <row r="29" spans="1:47">
      <c r="A29" s="2">
        <v>28</v>
      </c>
      <c r="B29" s="2" t="s">
        <v>48</v>
      </c>
      <c r="C29" s="2">
        <v>4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1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R29" s="6">
        <v>14</v>
      </c>
      <c r="S29" s="4">
        <v>1</v>
      </c>
      <c r="T29" s="6">
        <v>37.799999999999997</v>
      </c>
      <c r="U29" s="6">
        <v>115</v>
      </c>
      <c r="V29" s="6">
        <v>22</v>
      </c>
      <c r="W29" s="6">
        <v>1</v>
      </c>
      <c r="X29" s="6">
        <v>148</v>
      </c>
      <c r="Y29" s="6">
        <v>100</v>
      </c>
      <c r="Z29" s="6">
        <v>1</v>
      </c>
      <c r="AA29" s="4">
        <v>1</v>
      </c>
      <c r="AB29" s="6">
        <v>155</v>
      </c>
      <c r="AC29" s="6">
        <v>64</v>
      </c>
      <c r="AD29" s="2">
        <v>3</v>
      </c>
      <c r="AE29" s="2">
        <v>14</v>
      </c>
      <c r="AF29" s="2">
        <v>30.2</v>
      </c>
      <c r="AG29" s="5">
        <v>0.73</v>
      </c>
      <c r="AH29" s="2">
        <v>1</v>
      </c>
      <c r="AI29" s="2">
        <v>2.41</v>
      </c>
      <c r="AL29" s="2">
        <v>14.93</v>
      </c>
      <c r="AM29" s="2">
        <v>4.78</v>
      </c>
      <c r="AN29" s="2">
        <v>1.5</v>
      </c>
      <c r="AO29" s="2">
        <v>1.28</v>
      </c>
      <c r="AP29" s="2">
        <v>2.0699999999999998</v>
      </c>
      <c r="AQ29" s="2">
        <v>45</v>
      </c>
      <c r="AR29" s="2">
        <f t="shared" si="0"/>
        <v>1.171875</v>
      </c>
      <c r="AS29" s="2">
        <v>0</v>
      </c>
      <c r="AT29" s="2">
        <f t="shared" si="1"/>
        <v>3</v>
      </c>
      <c r="AU29" s="2">
        <v>2</v>
      </c>
    </row>
    <row r="30" spans="1:47">
      <c r="A30" s="2">
        <v>29</v>
      </c>
      <c r="B30" s="2" t="s">
        <v>48</v>
      </c>
      <c r="C30" s="2">
        <v>33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1</v>
      </c>
      <c r="L30" s="4">
        <v>0</v>
      </c>
      <c r="M30" s="4">
        <v>0</v>
      </c>
      <c r="N30" s="4">
        <v>1</v>
      </c>
      <c r="O30" s="4">
        <v>1</v>
      </c>
      <c r="P30" s="4">
        <v>0</v>
      </c>
      <c r="R30" s="6">
        <v>15</v>
      </c>
      <c r="T30" s="6">
        <v>35.700000000000003</v>
      </c>
      <c r="U30" s="6">
        <v>65</v>
      </c>
      <c r="V30" s="6">
        <v>17</v>
      </c>
      <c r="X30" s="6">
        <v>120</v>
      </c>
      <c r="Y30" s="6">
        <v>82</v>
      </c>
      <c r="Z30" s="6">
        <v>1</v>
      </c>
      <c r="AA30" s="4">
        <v>1</v>
      </c>
      <c r="AB30" s="6">
        <v>160</v>
      </c>
      <c r="AC30" s="6">
        <v>85</v>
      </c>
      <c r="AD30" s="2">
        <v>3</v>
      </c>
      <c r="AE30" s="2">
        <v>15.6</v>
      </c>
      <c r="AF30" s="2">
        <v>29.9</v>
      </c>
      <c r="AG30" s="5">
        <v>0.69</v>
      </c>
      <c r="AH30" s="2">
        <v>1</v>
      </c>
      <c r="AI30" s="2">
        <v>2.87</v>
      </c>
      <c r="AL30" s="2">
        <v>7.08</v>
      </c>
      <c r="AM30" s="2">
        <v>5.98</v>
      </c>
      <c r="AN30" s="2">
        <v>1.37</v>
      </c>
      <c r="AO30" s="2">
        <v>1.1599999999999999</v>
      </c>
      <c r="AP30" s="2">
        <v>3.96</v>
      </c>
      <c r="AQ30" s="2">
        <v>31</v>
      </c>
      <c r="AR30" s="2">
        <f t="shared" si="0"/>
        <v>1.1810344827586208</v>
      </c>
      <c r="AS30" s="2">
        <v>1</v>
      </c>
      <c r="AT30" s="2">
        <f t="shared" si="1"/>
        <v>1</v>
      </c>
      <c r="AU30" s="2">
        <v>1</v>
      </c>
    </row>
    <row r="31" spans="1:47">
      <c r="A31" s="2">
        <v>30</v>
      </c>
      <c r="B31" s="2" t="s">
        <v>51</v>
      </c>
      <c r="C31" s="2">
        <v>70</v>
      </c>
      <c r="D31" s="2">
        <v>1</v>
      </c>
      <c r="E31" s="4">
        <v>1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1</v>
      </c>
      <c r="N31" s="4">
        <v>0</v>
      </c>
      <c r="O31" s="4">
        <v>0</v>
      </c>
      <c r="P31" s="4">
        <v>0</v>
      </c>
      <c r="R31" s="6">
        <v>15</v>
      </c>
      <c r="T31" s="6">
        <v>36.299999999999997</v>
      </c>
      <c r="U31" s="6">
        <v>80</v>
      </c>
      <c r="V31" s="6">
        <v>20</v>
      </c>
      <c r="X31" s="6">
        <v>164</v>
      </c>
      <c r="Y31" s="6">
        <v>85</v>
      </c>
      <c r="Z31" s="6">
        <v>0</v>
      </c>
      <c r="AB31" s="6">
        <v>165</v>
      </c>
      <c r="AC31" s="6">
        <v>65</v>
      </c>
      <c r="AD31" s="2">
        <v>0</v>
      </c>
      <c r="AE31" s="2">
        <v>11.7</v>
      </c>
      <c r="AF31" s="2">
        <v>27.3</v>
      </c>
      <c r="AG31" s="5">
        <v>0.52</v>
      </c>
      <c r="AH31" s="2">
        <v>1</v>
      </c>
      <c r="AI31" s="2">
        <v>1.8</v>
      </c>
      <c r="AL31" s="2">
        <v>5.05</v>
      </c>
      <c r="AM31" s="2">
        <v>3.91</v>
      </c>
      <c r="AN31" s="2">
        <v>0.82</v>
      </c>
      <c r="AO31" s="2">
        <v>1.1499999999999999</v>
      </c>
      <c r="AP31" s="2">
        <v>2.66</v>
      </c>
      <c r="AQ31" s="2">
        <v>49</v>
      </c>
      <c r="AR31" s="2">
        <f t="shared" si="0"/>
        <v>0.71304347826086956</v>
      </c>
      <c r="AS31" s="2">
        <v>0</v>
      </c>
      <c r="AT31" s="2">
        <f t="shared" si="1"/>
        <v>1</v>
      </c>
      <c r="AU31" s="2">
        <v>1</v>
      </c>
    </row>
    <row r="32" spans="1:47">
      <c r="A32" s="2">
        <v>31</v>
      </c>
      <c r="B32" s="2" t="s">
        <v>49</v>
      </c>
      <c r="C32" s="2">
        <v>48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1</v>
      </c>
      <c r="O32" s="4">
        <v>0</v>
      </c>
      <c r="P32" s="4">
        <v>0</v>
      </c>
      <c r="R32" s="6">
        <v>15</v>
      </c>
      <c r="T32" s="6">
        <v>37.4</v>
      </c>
      <c r="U32" s="6">
        <v>89</v>
      </c>
      <c r="V32" s="6">
        <v>21</v>
      </c>
      <c r="W32" s="6">
        <v>1</v>
      </c>
      <c r="X32" s="6">
        <v>109</v>
      </c>
      <c r="Y32" s="6">
        <v>67</v>
      </c>
      <c r="Z32" s="6">
        <v>1</v>
      </c>
      <c r="AA32" s="4">
        <v>1</v>
      </c>
      <c r="AB32" s="6">
        <v>158</v>
      </c>
      <c r="AC32" s="6">
        <v>65</v>
      </c>
      <c r="AD32" s="2">
        <v>3</v>
      </c>
      <c r="AE32" s="2">
        <v>14.4</v>
      </c>
      <c r="AF32" s="2">
        <v>33</v>
      </c>
      <c r="AG32" s="5">
        <v>0.95</v>
      </c>
      <c r="AH32" s="2">
        <v>1</v>
      </c>
      <c r="AI32" s="2">
        <v>2.9</v>
      </c>
      <c r="AL32" s="2">
        <v>16.54</v>
      </c>
      <c r="AM32" s="2">
        <v>3.05</v>
      </c>
      <c r="AN32" s="2">
        <v>1.28</v>
      </c>
      <c r="AO32" s="2">
        <v>0.65</v>
      </c>
      <c r="AP32" s="2">
        <v>2.0499999999999998</v>
      </c>
      <c r="AQ32" s="2">
        <v>47</v>
      </c>
      <c r="AR32" s="2">
        <f t="shared" si="0"/>
        <v>1.9692307692307691</v>
      </c>
      <c r="AS32" s="2">
        <v>1</v>
      </c>
      <c r="AT32" s="2">
        <f t="shared" si="1"/>
        <v>2</v>
      </c>
      <c r="AU32" s="2">
        <v>1</v>
      </c>
    </row>
    <row r="33" spans="1:47">
      <c r="A33" s="2">
        <v>32</v>
      </c>
      <c r="B33" s="2" t="s">
        <v>49</v>
      </c>
      <c r="C33" s="2">
        <v>6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1</v>
      </c>
      <c r="K33" s="4">
        <v>0</v>
      </c>
      <c r="L33" s="4">
        <v>1</v>
      </c>
      <c r="M33" s="4">
        <v>0</v>
      </c>
      <c r="N33" s="4">
        <v>1</v>
      </c>
      <c r="O33" s="4">
        <v>0</v>
      </c>
      <c r="P33" s="4">
        <v>0</v>
      </c>
      <c r="R33" s="6">
        <v>15</v>
      </c>
      <c r="T33" s="6">
        <v>36.799999999999997</v>
      </c>
      <c r="U33" s="6">
        <v>89</v>
      </c>
      <c r="V33" s="6">
        <v>20</v>
      </c>
      <c r="X33" s="6">
        <v>108</v>
      </c>
      <c r="Y33" s="6">
        <v>60</v>
      </c>
      <c r="Z33" s="6">
        <v>0</v>
      </c>
      <c r="AB33" s="6">
        <v>166</v>
      </c>
      <c r="AC33" s="6">
        <v>77</v>
      </c>
      <c r="AD33" s="2">
        <v>0</v>
      </c>
      <c r="AE33" s="2">
        <v>12.9</v>
      </c>
      <c r="AF33" s="2">
        <v>27.6</v>
      </c>
      <c r="AG33" s="5">
        <v>0.67</v>
      </c>
      <c r="AH33" s="2">
        <v>1</v>
      </c>
      <c r="AI33" s="2">
        <v>3.49</v>
      </c>
      <c r="AL33" s="2">
        <v>9.17</v>
      </c>
      <c r="AM33" s="2">
        <v>6.11</v>
      </c>
      <c r="AN33" s="2">
        <v>1.54</v>
      </c>
      <c r="AO33" s="2">
        <v>1.4</v>
      </c>
      <c r="AP33" s="2">
        <v>3.77</v>
      </c>
      <c r="AQ33" s="2">
        <v>80</v>
      </c>
      <c r="AR33" s="2">
        <f t="shared" si="0"/>
        <v>1.1000000000000001</v>
      </c>
      <c r="AS33" s="2">
        <v>1</v>
      </c>
      <c r="AT33" s="2">
        <f t="shared" si="1"/>
        <v>0</v>
      </c>
      <c r="AU33" s="2">
        <v>1</v>
      </c>
    </row>
    <row r="34" spans="1:47">
      <c r="A34" s="2">
        <v>33</v>
      </c>
      <c r="B34" s="2" t="s">
        <v>49</v>
      </c>
      <c r="C34" s="2">
        <v>68</v>
      </c>
      <c r="D34" s="2">
        <v>1</v>
      </c>
      <c r="E34" s="4">
        <v>0</v>
      </c>
      <c r="F34" s="4">
        <v>0</v>
      </c>
      <c r="G34" s="4">
        <v>1</v>
      </c>
      <c r="H34" s="4">
        <v>0</v>
      </c>
      <c r="I34" s="4">
        <v>0</v>
      </c>
      <c r="J34" s="4">
        <v>0</v>
      </c>
      <c r="K34" s="4">
        <v>1</v>
      </c>
      <c r="L34" s="4">
        <v>0</v>
      </c>
      <c r="M34" s="4">
        <v>0</v>
      </c>
      <c r="N34" s="4">
        <v>1</v>
      </c>
      <c r="O34" s="4">
        <v>0</v>
      </c>
      <c r="P34" s="4">
        <v>0</v>
      </c>
      <c r="R34" s="6">
        <v>14</v>
      </c>
      <c r="S34" s="4">
        <v>1</v>
      </c>
      <c r="T34" s="6">
        <v>36</v>
      </c>
      <c r="U34" s="6">
        <v>121</v>
      </c>
      <c r="V34" s="6">
        <v>35</v>
      </c>
      <c r="W34" s="6">
        <v>1</v>
      </c>
      <c r="X34" s="6">
        <v>106</v>
      </c>
      <c r="Y34" s="6">
        <v>65</v>
      </c>
      <c r="Z34" s="6">
        <v>1</v>
      </c>
      <c r="AA34" s="4">
        <v>1</v>
      </c>
      <c r="AB34" s="6">
        <v>160</v>
      </c>
      <c r="AC34" s="6">
        <v>55</v>
      </c>
      <c r="AD34" s="2">
        <v>3</v>
      </c>
      <c r="AE34" s="2">
        <v>16.2</v>
      </c>
      <c r="AF34" s="2">
        <v>24.8</v>
      </c>
      <c r="AG34" s="5">
        <v>1.84</v>
      </c>
      <c r="AH34" s="2">
        <v>1</v>
      </c>
      <c r="AI34" s="2">
        <v>8.6999999999999993</v>
      </c>
      <c r="AL34" s="2">
        <v>7.27</v>
      </c>
      <c r="AM34" s="2">
        <v>2.41</v>
      </c>
      <c r="AN34" s="2">
        <v>1.47</v>
      </c>
      <c r="AO34" s="2">
        <v>0.55000000000000004</v>
      </c>
      <c r="AP34" s="2">
        <v>1.42</v>
      </c>
      <c r="AQ34" s="2">
        <v>34</v>
      </c>
      <c r="AR34" s="2">
        <f t="shared" si="0"/>
        <v>2.6727272727272724</v>
      </c>
      <c r="AS34" s="2">
        <v>1</v>
      </c>
      <c r="AT34" s="2">
        <f t="shared" si="1"/>
        <v>4</v>
      </c>
      <c r="AU34" s="2">
        <v>2</v>
      </c>
    </row>
    <row r="35" spans="1:47">
      <c r="A35" s="2">
        <v>34</v>
      </c>
      <c r="B35" s="2" t="s">
        <v>49</v>
      </c>
      <c r="C35" s="2">
        <v>69</v>
      </c>
      <c r="D35" s="2">
        <v>1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1</v>
      </c>
      <c r="O35" s="4">
        <v>0</v>
      </c>
      <c r="P35" s="4">
        <v>0</v>
      </c>
      <c r="R35" s="6">
        <v>15</v>
      </c>
      <c r="T35" s="6">
        <v>36</v>
      </c>
      <c r="U35" s="6">
        <v>72</v>
      </c>
      <c r="V35" s="6">
        <v>18</v>
      </c>
      <c r="X35" s="6">
        <v>143</v>
      </c>
      <c r="Y35" s="6">
        <v>60</v>
      </c>
      <c r="Z35" s="6">
        <v>0</v>
      </c>
      <c r="AB35" s="6">
        <v>155</v>
      </c>
      <c r="AC35" s="6">
        <v>68</v>
      </c>
      <c r="AD35" s="2">
        <v>0</v>
      </c>
      <c r="AE35" s="2">
        <v>11.7</v>
      </c>
      <c r="AF35" s="2">
        <v>31.8</v>
      </c>
      <c r="AG35" s="2">
        <v>7.0000000000000007E-2</v>
      </c>
      <c r="AH35" s="2">
        <v>0</v>
      </c>
      <c r="AI35" s="2">
        <v>7.6</v>
      </c>
      <c r="AL35" s="2">
        <v>7.51</v>
      </c>
      <c r="AM35" s="2">
        <v>4.87</v>
      </c>
      <c r="AN35" s="2">
        <v>1.1100000000000001</v>
      </c>
      <c r="AO35" s="2">
        <v>1.41</v>
      </c>
      <c r="AP35" s="2">
        <v>3.04</v>
      </c>
      <c r="AQ35" s="2">
        <v>84</v>
      </c>
      <c r="AR35" s="2">
        <f t="shared" si="0"/>
        <v>0.78723404255319163</v>
      </c>
      <c r="AS35" s="2">
        <v>1</v>
      </c>
      <c r="AT35" s="2">
        <f t="shared" si="1"/>
        <v>1</v>
      </c>
      <c r="AU35" s="2">
        <v>1</v>
      </c>
    </row>
    <row r="36" spans="1:47">
      <c r="A36" s="2">
        <v>35</v>
      </c>
      <c r="B36" s="2" t="s">
        <v>48</v>
      </c>
      <c r="C36" s="2">
        <v>56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1</v>
      </c>
      <c r="O36" s="4">
        <v>0</v>
      </c>
      <c r="P36" s="4">
        <v>0</v>
      </c>
      <c r="R36" s="6">
        <v>15</v>
      </c>
      <c r="T36" s="6">
        <v>36.299999999999997</v>
      </c>
      <c r="U36" s="6">
        <v>47</v>
      </c>
      <c r="V36" s="6">
        <v>18</v>
      </c>
      <c r="X36" s="6">
        <v>104</v>
      </c>
      <c r="Y36" s="6">
        <v>59</v>
      </c>
      <c r="Z36" s="6">
        <v>0</v>
      </c>
      <c r="AB36" s="6">
        <v>172</v>
      </c>
      <c r="AC36" s="6">
        <v>60</v>
      </c>
      <c r="AD36" s="2">
        <v>0</v>
      </c>
      <c r="AE36" s="2">
        <v>18.8</v>
      </c>
      <c r="AF36" s="2">
        <v>36</v>
      </c>
      <c r="AG36" s="2">
        <v>0.09</v>
      </c>
      <c r="AH36" s="2">
        <v>1</v>
      </c>
      <c r="AI36" s="2">
        <v>1.77</v>
      </c>
      <c r="AL36" s="2">
        <v>4.1500000000000004</v>
      </c>
      <c r="AM36" s="2">
        <v>2.5299999999999998</v>
      </c>
      <c r="AN36" s="2">
        <v>1.1599999999999999</v>
      </c>
      <c r="AO36" s="2">
        <v>0.66</v>
      </c>
      <c r="AP36" s="2">
        <v>2.4500000000000002</v>
      </c>
      <c r="AQ36" s="2">
        <v>74</v>
      </c>
      <c r="AR36" s="2">
        <f t="shared" si="0"/>
        <v>1.7575757575757573</v>
      </c>
      <c r="AS36" s="2">
        <v>1</v>
      </c>
      <c r="AT36" s="2">
        <f t="shared" si="1"/>
        <v>0</v>
      </c>
      <c r="AU36" s="2">
        <v>1</v>
      </c>
    </row>
    <row r="37" spans="1:47">
      <c r="A37" s="2">
        <v>36</v>
      </c>
      <c r="B37" s="2" t="s">
        <v>49</v>
      </c>
      <c r="C37" s="2">
        <v>57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6" t="s">
        <v>52</v>
      </c>
      <c r="R37" s="6">
        <v>15</v>
      </c>
      <c r="T37" s="6">
        <v>37.4</v>
      </c>
      <c r="U37" s="6">
        <v>87</v>
      </c>
      <c r="V37" s="6">
        <v>20</v>
      </c>
      <c r="X37" s="6">
        <v>167</v>
      </c>
      <c r="Y37" s="6">
        <v>76</v>
      </c>
      <c r="Z37" s="6">
        <v>1</v>
      </c>
      <c r="AA37" s="4">
        <v>1</v>
      </c>
      <c r="AB37" s="6">
        <v>156</v>
      </c>
      <c r="AC37" s="6">
        <v>65</v>
      </c>
      <c r="AD37" s="2">
        <v>0</v>
      </c>
      <c r="AE37" s="2">
        <v>120</v>
      </c>
      <c r="AF37" s="2">
        <v>114</v>
      </c>
      <c r="AG37" s="5">
        <v>6.59</v>
      </c>
      <c r="AH37" s="2">
        <v>1</v>
      </c>
      <c r="AI37" s="2">
        <v>27.7</v>
      </c>
      <c r="AJ37" s="2">
        <v>1</v>
      </c>
      <c r="AL37" s="2">
        <v>16.260000000000002</v>
      </c>
      <c r="AM37" s="2">
        <v>3.07</v>
      </c>
      <c r="AN37" s="2">
        <v>1.1100000000000001</v>
      </c>
      <c r="AO37" s="2">
        <v>0.73</v>
      </c>
      <c r="AP37" s="2">
        <v>2.06</v>
      </c>
      <c r="AQ37" s="2">
        <v>66</v>
      </c>
      <c r="AR37" s="2">
        <f t="shared" si="0"/>
        <v>1.5205479452054795</v>
      </c>
      <c r="AS37" s="2">
        <v>1</v>
      </c>
      <c r="AT37" s="2">
        <f t="shared" si="1"/>
        <v>2</v>
      </c>
      <c r="AU37" s="2">
        <v>1</v>
      </c>
    </row>
    <row r="38" spans="1:47">
      <c r="A38" s="2">
        <v>37</v>
      </c>
      <c r="B38" s="2" t="s">
        <v>49</v>
      </c>
      <c r="C38" s="2">
        <v>65</v>
      </c>
      <c r="D38" s="2">
        <v>1</v>
      </c>
      <c r="E38" s="4">
        <v>0</v>
      </c>
      <c r="F38" s="4">
        <v>0</v>
      </c>
      <c r="G38" s="4">
        <v>1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1</v>
      </c>
      <c r="O38" s="4">
        <v>0</v>
      </c>
      <c r="P38" s="4">
        <v>0</v>
      </c>
      <c r="R38" s="6">
        <v>15</v>
      </c>
      <c r="T38" s="6">
        <v>36.6</v>
      </c>
      <c r="U38" s="6">
        <v>60</v>
      </c>
      <c r="V38" s="6">
        <v>12</v>
      </c>
      <c r="X38" s="6">
        <v>132</v>
      </c>
      <c r="Y38" s="6">
        <v>85</v>
      </c>
      <c r="Z38" s="6">
        <v>1</v>
      </c>
      <c r="AA38" s="4">
        <v>1</v>
      </c>
      <c r="AB38" s="6">
        <v>155</v>
      </c>
      <c r="AC38" s="6">
        <v>58</v>
      </c>
      <c r="AD38" s="2">
        <v>3</v>
      </c>
      <c r="AE38" s="2">
        <v>20.2</v>
      </c>
      <c r="AF38" s="2">
        <v>30.8</v>
      </c>
      <c r="AG38" s="5">
        <v>0.67</v>
      </c>
      <c r="AH38" s="2">
        <v>1</v>
      </c>
      <c r="AI38" s="2">
        <v>4.21</v>
      </c>
      <c r="AL38" s="2">
        <v>11.41</v>
      </c>
      <c r="AM38" s="2">
        <v>2.8</v>
      </c>
      <c r="AN38" s="2">
        <v>1.97</v>
      </c>
      <c r="AO38" s="2">
        <v>0.67</v>
      </c>
      <c r="AP38" s="2">
        <v>1.73</v>
      </c>
      <c r="AQ38" s="2">
        <v>26</v>
      </c>
      <c r="AR38" s="2">
        <f t="shared" si="0"/>
        <v>2.9402985074626864</v>
      </c>
      <c r="AS38" s="2">
        <v>1</v>
      </c>
      <c r="AT38" s="2">
        <f t="shared" si="1"/>
        <v>2</v>
      </c>
      <c r="AU38" s="2">
        <v>1</v>
      </c>
    </row>
    <row r="39" spans="1:47">
      <c r="A39" s="2">
        <v>38</v>
      </c>
      <c r="B39" s="2" t="s">
        <v>47</v>
      </c>
      <c r="C39" s="2">
        <v>91</v>
      </c>
      <c r="D39" s="2">
        <v>1</v>
      </c>
      <c r="E39" s="4">
        <v>1</v>
      </c>
      <c r="F39" s="4">
        <v>1</v>
      </c>
      <c r="G39" s="4">
        <v>1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1</v>
      </c>
      <c r="O39" s="4">
        <v>0</v>
      </c>
      <c r="P39" s="4">
        <v>0</v>
      </c>
      <c r="R39" s="6">
        <v>15</v>
      </c>
      <c r="T39" s="6">
        <v>36.299999999999997</v>
      </c>
      <c r="U39" s="6">
        <v>102</v>
      </c>
      <c r="V39" s="6">
        <v>22</v>
      </c>
      <c r="W39" s="6">
        <v>1</v>
      </c>
      <c r="X39" s="6">
        <v>165</v>
      </c>
      <c r="Y39" s="6">
        <v>63</v>
      </c>
      <c r="Z39" s="6">
        <v>1</v>
      </c>
      <c r="AA39" s="4">
        <v>1</v>
      </c>
      <c r="AB39" s="6">
        <v>175</v>
      </c>
      <c r="AC39" s="6">
        <v>75</v>
      </c>
      <c r="AD39" s="2">
        <v>3</v>
      </c>
      <c r="AE39" s="2">
        <v>15</v>
      </c>
      <c r="AF39" s="2">
        <v>34.700000000000003</v>
      </c>
      <c r="AG39" s="5">
        <v>3.04</v>
      </c>
      <c r="AH39" s="2">
        <v>1</v>
      </c>
      <c r="AI39" s="2">
        <v>16.940000000000001</v>
      </c>
      <c r="AJ39" s="2">
        <v>1</v>
      </c>
      <c r="AK39" s="2">
        <v>101</v>
      </c>
      <c r="AL39" s="2">
        <v>9.2899999999999991</v>
      </c>
      <c r="AM39" s="2">
        <v>3.62</v>
      </c>
      <c r="AN39" s="2">
        <v>1.6</v>
      </c>
      <c r="AO39" s="2">
        <v>0.71</v>
      </c>
      <c r="AP39" s="2">
        <v>1.92</v>
      </c>
      <c r="AQ39" s="2">
        <v>83</v>
      </c>
      <c r="AR39" s="2">
        <f t="shared" si="0"/>
        <v>2.2535211267605635</v>
      </c>
      <c r="AS39" s="2">
        <v>1</v>
      </c>
      <c r="AT39" s="2">
        <f t="shared" si="1"/>
        <v>4</v>
      </c>
      <c r="AU39" s="2">
        <v>2</v>
      </c>
    </row>
    <row r="40" spans="1:47">
      <c r="A40" s="2">
        <v>39</v>
      </c>
      <c r="B40" s="2" t="s">
        <v>47</v>
      </c>
      <c r="C40" s="2">
        <v>57</v>
      </c>
      <c r="E40" s="4">
        <v>1</v>
      </c>
      <c r="F40" s="4">
        <v>1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1</v>
      </c>
      <c r="N40" s="4">
        <v>1</v>
      </c>
      <c r="O40" s="4">
        <v>0</v>
      </c>
      <c r="P40" s="4">
        <v>0</v>
      </c>
      <c r="R40" s="6">
        <v>15</v>
      </c>
      <c r="T40" s="6">
        <v>36.799999999999997</v>
      </c>
      <c r="U40" s="6">
        <v>83</v>
      </c>
      <c r="V40" s="6">
        <v>16</v>
      </c>
      <c r="X40" s="6">
        <v>142</v>
      </c>
      <c r="Y40" s="6">
        <v>82</v>
      </c>
      <c r="Z40" s="6">
        <v>0</v>
      </c>
      <c r="AB40" s="6">
        <v>167</v>
      </c>
      <c r="AC40" s="6">
        <v>72</v>
      </c>
      <c r="AD40" s="2">
        <v>0</v>
      </c>
      <c r="AE40" s="2">
        <v>14.9</v>
      </c>
      <c r="AF40" s="2">
        <v>28.2</v>
      </c>
      <c r="AG40" s="5">
        <v>0.9</v>
      </c>
      <c r="AH40" s="2">
        <v>1</v>
      </c>
      <c r="AI40" s="2">
        <v>2.8</v>
      </c>
      <c r="AL40" s="2">
        <v>12.86</v>
      </c>
      <c r="AM40" s="2">
        <v>3.96</v>
      </c>
      <c r="AN40" s="2">
        <v>1.03</v>
      </c>
      <c r="AO40" s="2">
        <v>0.79</v>
      </c>
      <c r="AP40" s="2">
        <v>2.82</v>
      </c>
      <c r="AQ40" s="2">
        <v>58</v>
      </c>
      <c r="AR40" s="2">
        <f t="shared" si="0"/>
        <v>1.3037974683544304</v>
      </c>
      <c r="AS40" s="2">
        <v>1</v>
      </c>
      <c r="AT40" s="2">
        <f t="shared" si="1"/>
        <v>0</v>
      </c>
      <c r="AU40" s="2">
        <v>1</v>
      </c>
    </row>
    <row r="41" spans="1:47">
      <c r="A41" s="2">
        <v>40</v>
      </c>
      <c r="B41" s="2" t="s">
        <v>49</v>
      </c>
      <c r="C41" s="2">
        <v>17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1</v>
      </c>
      <c r="O41" s="4">
        <v>0</v>
      </c>
      <c r="P41" s="4">
        <v>0</v>
      </c>
      <c r="R41" s="6">
        <v>15</v>
      </c>
      <c r="T41" s="6">
        <v>37.1</v>
      </c>
      <c r="U41" s="6">
        <v>77</v>
      </c>
      <c r="V41" s="6">
        <v>16</v>
      </c>
      <c r="X41" s="6">
        <v>117</v>
      </c>
      <c r="Y41" s="6">
        <v>77</v>
      </c>
      <c r="Z41" s="6">
        <v>0</v>
      </c>
      <c r="AB41" s="6">
        <v>160</v>
      </c>
      <c r="AC41" s="6">
        <v>40</v>
      </c>
      <c r="AE41" s="2">
        <v>17.100000000000001</v>
      </c>
      <c r="AF41" s="2">
        <v>33.799999999999997</v>
      </c>
      <c r="AG41" s="2">
        <v>7.0000000000000007E-2</v>
      </c>
      <c r="AH41" s="2">
        <v>1</v>
      </c>
      <c r="AI41" s="2">
        <v>4.54</v>
      </c>
      <c r="AL41" s="2">
        <v>4.05</v>
      </c>
      <c r="AM41" s="2">
        <v>2.69</v>
      </c>
      <c r="AN41" s="2">
        <v>0.63</v>
      </c>
      <c r="AO41" s="2">
        <v>1.17</v>
      </c>
      <c r="AP41" s="2">
        <v>1.1499999999999999</v>
      </c>
      <c r="AQ41" s="2">
        <v>25</v>
      </c>
      <c r="AR41" s="2">
        <f t="shared" si="0"/>
        <v>0.53846153846153855</v>
      </c>
      <c r="AS41" s="2">
        <v>0</v>
      </c>
      <c r="AT41" s="2">
        <f t="shared" si="1"/>
        <v>0</v>
      </c>
      <c r="AU41" s="2">
        <v>1</v>
      </c>
    </row>
    <row r="42" spans="1:47">
      <c r="A42" s="2">
        <v>41</v>
      </c>
      <c r="B42" s="2" t="s">
        <v>47</v>
      </c>
      <c r="C42" s="2">
        <v>48</v>
      </c>
      <c r="E42" s="4">
        <v>0</v>
      </c>
      <c r="F42" s="4">
        <v>1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1</v>
      </c>
      <c r="O42" s="4">
        <v>0</v>
      </c>
      <c r="P42" s="4">
        <v>0</v>
      </c>
      <c r="R42" s="6">
        <v>15</v>
      </c>
      <c r="T42" s="6">
        <v>36.700000000000003</v>
      </c>
      <c r="U42" s="6">
        <v>73</v>
      </c>
      <c r="V42" s="6">
        <v>17</v>
      </c>
      <c r="X42" s="6">
        <v>109</v>
      </c>
      <c r="Y42" s="6">
        <v>57</v>
      </c>
      <c r="Z42" s="6">
        <v>0</v>
      </c>
      <c r="AB42" s="6">
        <v>172</v>
      </c>
      <c r="AC42" s="6">
        <v>65</v>
      </c>
      <c r="AD42" s="2">
        <v>0</v>
      </c>
      <c r="AE42" s="2">
        <v>15.8</v>
      </c>
      <c r="AF42" s="2">
        <v>36.9</v>
      </c>
      <c r="AG42" s="2">
        <v>0.45</v>
      </c>
      <c r="AH42" s="2">
        <v>1</v>
      </c>
      <c r="AI42" s="2">
        <v>5.44</v>
      </c>
      <c r="AL42" s="2">
        <v>7.45</v>
      </c>
      <c r="AM42" s="2">
        <v>2.67</v>
      </c>
      <c r="AN42" s="2">
        <v>0.8</v>
      </c>
      <c r="AO42" s="2">
        <v>0.5</v>
      </c>
      <c r="AP42" s="2">
        <v>1.9</v>
      </c>
      <c r="AQ42" s="2">
        <v>30</v>
      </c>
      <c r="AR42" s="2">
        <f t="shared" si="0"/>
        <v>1.6</v>
      </c>
      <c r="AS42" s="2">
        <v>1</v>
      </c>
      <c r="AT42" s="2">
        <f t="shared" si="1"/>
        <v>0</v>
      </c>
      <c r="AU42" s="2">
        <v>1</v>
      </c>
    </row>
    <row r="43" spans="1:47">
      <c r="A43" s="2">
        <v>42</v>
      </c>
      <c r="B43" s="2" t="s">
        <v>47</v>
      </c>
      <c r="C43" s="2">
        <v>57</v>
      </c>
      <c r="E43" s="4">
        <v>1</v>
      </c>
      <c r="F43" s="4">
        <v>0</v>
      </c>
      <c r="G43" s="4">
        <v>1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1</v>
      </c>
      <c r="O43" s="4">
        <v>1</v>
      </c>
      <c r="P43" s="4">
        <v>0</v>
      </c>
      <c r="R43" s="6">
        <v>15</v>
      </c>
      <c r="T43" s="6">
        <v>35.799999999999997</v>
      </c>
      <c r="U43" s="6">
        <v>84</v>
      </c>
      <c r="V43" s="6">
        <v>23</v>
      </c>
      <c r="W43" s="6">
        <v>1</v>
      </c>
      <c r="X43" s="6">
        <v>121</v>
      </c>
      <c r="Y43" s="6">
        <v>75</v>
      </c>
      <c r="Z43" s="6">
        <v>0</v>
      </c>
      <c r="AB43" s="6">
        <v>175</v>
      </c>
      <c r="AC43" s="6">
        <v>83</v>
      </c>
      <c r="AD43" s="2">
        <v>0</v>
      </c>
      <c r="AE43" s="2">
        <v>13.2</v>
      </c>
      <c r="AF43" s="2">
        <v>29.6</v>
      </c>
      <c r="AG43" s="2">
        <v>0.26</v>
      </c>
      <c r="AH43" s="2">
        <v>0</v>
      </c>
      <c r="AI43" s="2">
        <v>3.86</v>
      </c>
      <c r="AL43" s="2">
        <v>6</v>
      </c>
      <c r="AM43" s="2">
        <v>3.32</v>
      </c>
      <c r="AN43" s="2">
        <v>1.1599999999999999</v>
      </c>
      <c r="AO43" s="2">
        <v>0.72</v>
      </c>
      <c r="AP43" s="2">
        <v>2.48</v>
      </c>
      <c r="AQ43" s="2">
        <v>37</v>
      </c>
      <c r="AR43" s="2">
        <f t="shared" si="0"/>
        <v>1.6111111111111112</v>
      </c>
      <c r="AS43" s="2">
        <v>1</v>
      </c>
      <c r="AT43" s="2">
        <f t="shared" si="1"/>
        <v>1</v>
      </c>
      <c r="AU43" s="2">
        <v>1</v>
      </c>
    </row>
    <row r="44" spans="1:47">
      <c r="A44" s="2">
        <v>43</v>
      </c>
      <c r="B44" s="2" t="s">
        <v>49</v>
      </c>
      <c r="C44" s="2">
        <v>28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1</v>
      </c>
      <c r="P44" s="4">
        <v>0</v>
      </c>
      <c r="R44" s="6">
        <v>15</v>
      </c>
      <c r="T44" s="6">
        <v>36.5</v>
      </c>
      <c r="U44" s="6">
        <v>138</v>
      </c>
      <c r="V44" s="6">
        <v>27</v>
      </c>
      <c r="W44" s="6">
        <v>1</v>
      </c>
      <c r="X44" s="6">
        <v>137</v>
      </c>
      <c r="Y44" s="6">
        <v>97</v>
      </c>
      <c r="Z44" s="6">
        <v>0</v>
      </c>
      <c r="AB44" s="6">
        <v>160</v>
      </c>
      <c r="AC44" s="6">
        <v>90</v>
      </c>
      <c r="AD44" s="2">
        <v>0</v>
      </c>
      <c r="AE44" s="2">
        <v>12.9</v>
      </c>
      <c r="AF44" s="2">
        <v>27.6</v>
      </c>
      <c r="AG44" s="5">
        <v>2.56</v>
      </c>
      <c r="AH44" s="2">
        <v>1</v>
      </c>
      <c r="AI44" s="2">
        <v>2.17</v>
      </c>
      <c r="AL44" s="2">
        <v>12.18</v>
      </c>
      <c r="AM44" s="2">
        <v>7.19</v>
      </c>
      <c r="AN44" s="2">
        <v>3.74</v>
      </c>
      <c r="AO44" s="2">
        <v>0.73</v>
      </c>
      <c r="AP44" s="2">
        <v>4.2300000000000004</v>
      </c>
      <c r="AQ44" s="2">
        <v>67</v>
      </c>
      <c r="AR44" s="2">
        <f t="shared" si="0"/>
        <v>5.1232876712328768</v>
      </c>
      <c r="AS44" s="2">
        <v>1</v>
      </c>
      <c r="AT44" s="2">
        <f t="shared" si="1"/>
        <v>1</v>
      </c>
      <c r="AU44" s="2">
        <v>1</v>
      </c>
    </row>
    <row r="45" spans="1:47">
      <c r="A45" s="2">
        <v>44</v>
      </c>
      <c r="B45" s="2" t="s">
        <v>48</v>
      </c>
      <c r="C45" s="2">
        <v>70</v>
      </c>
      <c r="D45" s="2">
        <v>1</v>
      </c>
      <c r="E45" s="4">
        <v>0</v>
      </c>
      <c r="F45" s="4">
        <v>0</v>
      </c>
      <c r="G45" s="4">
        <v>1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1</v>
      </c>
      <c r="O45" s="4">
        <v>0</v>
      </c>
      <c r="P45" s="4">
        <v>0</v>
      </c>
      <c r="R45" s="6">
        <v>15</v>
      </c>
      <c r="T45" s="6">
        <v>36.1</v>
      </c>
      <c r="U45" s="6">
        <v>97</v>
      </c>
      <c r="V45" s="6">
        <v>24</v>
      </c>
      <c r="W45" s="6">
        <v>1</v>
      </c>
      <c r="X45" s="6">
        <v>153</v>
      </c>
      <c r="Y45" s="6">
        <v>109</v>
      </c>
      <c r="Z45" s="6">
        <v>1</v>
      </c>
      <c r="AA45" s="4">
        <v>1</v>
      </c>
      <c r="AB45" s="6">
        <v>160</v>
      </c>
      <c r="AC45" s="6">
        <v>55</v>
      </c>
      <c r="AD45" s="2">
        <v>3</v>
      </c>
      <c r="AE45" s="2">
        <v>13.1</v>
      </c>
      <c r="AF45" s="2">
        <v>32.700000000000003</v>
      </c>
      <c r="AG45" s="5">
        <v>1.51</v>
      </c>
      <c r="AH45" s="2">
        <v>1</v>
      </c>
      <c r="AI45" s="2">
        <v>14.2</v>
      </c>
      <c r="AJ45" s="2">
        <v>1</v>
      </c>
      <c r="AK45" s="2">
        <v>103</v>
      </c>
      <c r="AL45" s="2">
        <v>14.92</v>
      </c>
      <c r="AM45" s="2">
        <v>1.42</v>
      </c>
      <c r="AN45" s="2">
        <v>0.09</v>
      </c>
      <c r="AO45" s="2">
        <v>0.55000000000000004</v>
      </c>
      <c r="AP45" s="2">
        <v>0.65</v>
      </c>
      <c r="AQ45" s="2">
        <v>5</v>
      </c>
      <c r="AR45" s="2">
        <f t="shared" si="0"/>
        <v>0.16363636363636361</v>
      </c>
      <c r="AS45" s="2">
        <v>1</v>
      </c>
      <c r="AT45" s="2">
        <f t="shared" si="1"/>
        <v>4</v>
      </c>
      <c r="AU45" s="2">
        <v>2</v>
      </c>
    </row>
    <row r="46" spans="1:47">
      <c r="A46" s="2">
        <v>45</v>
      </c>
      <c r="B46" s="2" t="s">
        <v>49</v>
      </c>
      <c r="C46" s="2">
        <v>46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1</v>
      </c>
      <c r="O46" s="4">
        <v>0</v>
      </c>
      <c r="P46" s="4">
        <v>0</v>
      </c>
      <c r="R46" s="4">
        <v>15</v>
      </c>
      <c r="S46" s="4"/>
      <c r="T46" s="4">
        <v>36.700000000000003</v>
      </c>
      <c r="U46" s="4">
        <v>105</v>
      </c>
      <c r="V46" s="4">
        <v>23</v>
      </c>
      <c r="W46" s="6">
        <v>1</v>
      </c>
      <c r="X46" s="4">
        <v>122</v>
      </c>
      <c r="Y46" s="4">
        <v>68</v>
      </c>
      <c r="Z46" s="4">
        <v>0</v>
      </c>
      <c r="AA46" s="4"/>
      <c r="AB46" s="4">
        <v>160</v>
      </c>
      <c r="AC46" s="4">
        <v>75</v>
      </c>
      <c r="AD46" s="4">
        <v>3</v>
      </c>
      <c r="AE46" s="2">
        <v>12.9</v>
      </c>
      <c r="AF46" s="2">
        <v>31.8</v>
      </c>
      <c r="AG46" s="5">
        <v>1.91</v>
      </c>
      <c r="AH46" s="2">
        <v>1</v>
      </c>
      <c r="AI46" s="2">
        <v>5.71</v>
      </c>
      <c r="AL46" s="2">
        <v>15.04</v>
      </c>
      <c r="AM46" s="2">
        <v>4.1500000000000004</v>
      </c>
      <c r="AN46" s="2">
        <v>4.75</v>
      </c>
      <c r="AO46" s="2">
        <v>0.47</v>
      </c>
      <c r="AP46" s="2">
        <v>2.0099999999999998</v>
      </c>
      <c r="AQ46" s="2">
        <v>46</v>
      </c>
      <c r="AR46" s="2">
        <f t="shared" si="0"/>
        <v>10.106382978723405</v>
      </c>
      <c r="AS46" s="2">
        <v>1</v>
      </c>
      <c r="AT46" s="2">
        <f t="shared" si="1"/>
        <v>1</v>
      </c>
      <c r="AU46" s="2">
        <v>1</v>
      </c>
    </row>
    <row r="47" spans="1:47">
      <c r="A47" s="2">
        <v>46</v>
      </c>
      <c r="B47" s="2" t="s">
        <v>48</v>
      </c>
      <c r="C47" s="2">
        <v>36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1</v>
      </c>
      <c r="O47" s="4">
        <v>1</v>
      </c>
      <c r="P47" s="4">
        <v>0</v>
      </c>
      <c r="R47" s="6">
        <v>15</v>
      </c>
      <c r="T47" s="6">
        <v>36.5</v>
      </c>
      <c r="U47" s="6">
        <v>114</v>
      </c>
      <c r="V47" s="6">
        <v>27</v>
      </c>
      <c r="W47" s="6">
        <v>1</v>
      </c>
      <c r="X47" s="6">
        <v>135</v>
      </c>
      <c r="Y47" s="6">
        <v>80</v>
      </c>
      <c r="Z47" s="6">
        <v>1</v>
      </c>
      <c r="AA47" s="4">
        <v>1</v>
      </c>
      <c r="AB47" s="6">
        <v>155</v>
      </c>
      <c r="AC47" s="6">
        <v>63</v>
      </c>
      <c r="AD47" s="2">
        <v>3</v>
      </c>
      <c r="AE47" s="2">
        <v>11.7</v>
      </c>
      <c r="AF47" s="2">
        <v>35.9</v>
      </c>
      <c r="AG47" s="5">
        <v>2.2200000000000002</v>
      </c>
      <c r="AH47" s="2">
        <v>1</v>
      </c>
      <c r="AI47" s="2">
        <v>4.7</v>
      </c>
      <c r="AL47" s="2">
        <v>10.14</v>
      </c>
      <c r="AM47" s="2">
        <v>7.5</v>
      </c>
      <c r="AN47" s="2">
        <v>5.47</v>
      </c>
      <c r="AO47" s="2">
        <v>1.26</v>
      </c>
      <c r="AP47" s="2">
        <v>2.1</v>
      </c>
      <c r="AQ47" s="2">
        <v>14</v>
      </c>
      <c r="AR47" s="2">
        <f t="shared" si="0"/>
        <v>4.3412698412698409</v>
      </c>
      <c r="AS47" s="2">
        <v>1</v>
      </c>
      <c r="AT47" s="2">
        <f t="shared" si="1"/>
        <v>2</v>
      </c>
      <c r="AU47" s="2">
        <v>1</v>
      </c>
    </row>
    <row r="48" spans="1:47">
      <c r="A48" s="2">
        <v>47</v>
      </c>
      <c r="B48" s="2" t="s">
        <v>48</v>
      </c>
      <c r="C48" s="2">
        <v>59</v>
      </c>
      <c r="E48" s="4">
        <v>0</v>
      </c>
      <c r="F48" s="4">
        <v>0</v>
      </c>
      <c r="G48" s="4">
        <v>1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1</v>
      </c>
      <c r="O48" s="4">
        <v>0</v>
      </c>
      <c r="P48" s="4">
        <v>0</v>
      </c>
      <c r="R48" s="6">
        <v>15</v>
      </c>
      <c r="T48" s="6">
        <v>37.299999999999997</v>
      </c>
      <c r="U48" s="6">
        <v>116</v>
      </c>
      <c r="V48" s="6">
        <v>20</v>
      </c>
      <c r="W48" s="6">
        <v>1</v>
      </c>
      <c r="X48" s="6">
        <v>173</v>
      </c>
      <c r="Y48" s="6">
        <v>85</v>
      </c>
      <c r="Z48" s="6">
        <v>1</v>
      </c>
      <c r="AA48" s="4">
        <v>1</v>
      </c>
      <c r="AB48" s="6">
        <v>158</v>
      </c>
      <c r="AC48" s="6">
        <v>77</v>
      </c>
      <c r="AD48" s="2">
        <v>0</v>
      </c>
      <c r="AE48" s="2">
        <v>13.5</v>
      </c>
      <c r="AF48" s="2">
        <v>27.7</v>
      </c>
      <c r="AG48" s="5">
        <v>0.93</v>
      </c>
      <c r="AH48" s="2">
        <v>1</v>
      </c>
      <c r="AI48" s="2">
        <v>4.41</v>
      </c>
      <c r="AL48" s="2">
        <v>14.04</v>
      </c>
      <c r="AM48" s="2">
        <v>3.31</v>
      </c>
      <c r="AN48" s="2">
        <v>0.97</v>
      </c>
      <c r="AO48" s="2">
        <v>0.67</v>
      </c>
      <c r="AP48" s="2">
        <v>2.39</v>
      </c>
      <c r="AQ48" s="2">
        <v>56</v>
      </c>
      <c r="AR48" s="2">
        <f t="shared" si="0"/>
        <v>1.4477611940298507</v>
      </c>
      <c r="AS48" s="2">
        <v>1</v>
      </c>
      <c r="AT48" s="2">
        <f t="shared" si="1"/>
        <v>2</v>
      </c>
      <c r="AU48" s="2">
        <v>1</v>
      </c>
    </row>
    <row r="49" spans="1:47">
      <c r="A49" s="2">
        <v>48</v>
      </c>
      <c r="B49" s="2" t="s">
        <v>47</v>
      </c>
      <c r="C49" s="2">
        <v>68</v>
      </c>
      <c r="D49" s="2">
        <v>1</v>
      </c>
      <c r="E49" s="4">
        <v>1</v>
      </c>
      <c r="F49" s="4">
        <v>1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1</v>
      </c>
      <c r="O49" s="4">
        <v>0</v>
      </c>
      <c r="P49" s="4">
        <v>0</v>
      </c>
      <c r="R49" s="6">
        <v>15</v>
      </c>
      <c r="T49" s="6">
        <v>36.4</v>
      </c>
      <c r="U49" s="6">
        <v>71</v>
      </c>
      <c r="V49" s="6">
        <v>20</v>
      </c>
      <c r="X49" s="6">
        <v>164</v>
      </c>
      <c r="Y49" s="6">
        <v>91</v>
      </c>
      <c r="Z49" s="6">
        <v>0</v>
      </c>
      <c r="AB49" s="6">
        <v>165</v>
      </c>
      <c r="AC49" s="6">
        <v>67</v>
      </c>
      <c r="AD49" s="2">
        <v>0</v>
      </c>
      <c r="AE49" s="2">
        <v>12.3</v>
      </c>
      <c r="AF49" s="2">
        <v>39</v>
      </c>
      <c r="AG49" s="2">
        <v>0.28999999999999998</v>
      </c>
      <c r="AH49" s="2">
        <v>0</v>
      </c>
      <c r="AI49" s="2">
        <v>5.71</v>
      </c>
      <c r="AL49" s="2">
        <v>8.17</v>
      </c>
      <c r="AM49" s="2">
        <v>5.21</v>
      </c>
      <c r="AN49" s="2">
        <v>1.34</v>
      </c>
      <c r="AO49" s="2">
        <v>1.1299999999999999</v>
      </c>
      <c r="AP49" s="2">
        <v>3.33</v>
      </c>
      <c r="AQ49" s="2">
        <v>67</v>
      </c>
      <c r="AR49" s="2">
        <f t="shared" si="0"/>
        <v>1.1858407079646021</v>
      </c>
      <c r="AS49" s="2">
        <v>0</v>
      </c>
      <c r="AT49" s="2">
        <f t="shared" si="1"/>
        <v>1</v>
      </c>
      <c r="AU49" s="2">
        <v>1</v>
      </c>
    </row>
    <row r="50" spans="1:47">
      <c r="A50" s="2">
        <v>49</v>
      </c>
      <c r="B50" s="2" t="s">
        <v>49</v>
      </c>
      <c r="C50" s="2">
        <v>56</v>
      </c>
      <c r="E50" s="4">
        <v>0</v>
      </c>
      <c r="F50" s="4">
        <v>0</v>
      </c>
      <c r="G50" s="4">
        <v>1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1</v>
      </c>
      <c r="O50" s="4">
        <v>0</v>
      </c>
      <c r="P50" s="4">
        <v>0</v>
      </c>
      <c r="R50" s="6">
        <v>15</v>
      </c>
      <c r="T50" s="6">
        <v>38.700000000000003</v>
      </c>
      <c r="U50" s="6">
        <v>97</v>
      </c>
      <c r="V50" s="6">
        <v>21</v>
      </c>
      <c r="W50" s="6">
        <v>1</v>
      </c>
      <c r="X50" s="6">
        <v>164</v>
      </c>
      <c r="Y50" s="6">
        <v>81</v>
      </c>
      <c r="Z50" s="6">
        <v>0</v>
      </c>
      <c r="AB50" s="6">
        <v>165</v>
      </c>
      <c r="AD50" s="2">
        <v>3</v>
      </c>
      <c r="AE50" s="2">
        <v>15.1</v>
      </c>
      <c r="AF50" s="2">
        <v>30.6</v>
      </c>
      <c r="AG50" s="5">
        <v>0.88</v>
      </c>
      <c r="AH50" s="2">
        <v>1</v>
      </c>
      <c r="AI50" s="2">
        <v>3.77</v>
      </c>
      <c r="AL50" s="2">
        <v>22.58</v>
      </c>
      <c r="AM50" s="2">
        <v>3.36</v>
      </c>
      <c r="AN50" s="2">
        <v>1.45</v>
      </c>
      <c r="AO50" s="2">
        <v>0.5</v>
      </c>
      <c r="AP50" s="2">
        <v>2.39</v>
      </c>
      <c r="AQ50" s="2">
        <v>67</v>
      </c>
      <c r="AR50" s="2">
        <f t="shared" si="0"/>
        <v>2.9</v>
      </c>
      <c r="AS50" s="2">
        <v>1</v>
      </c>
      <c r="AT50" s="2">
        <f t="shared" si="1"/>
        <v>1</v>
      </c>
      <c r="AU50" s="2">
        <v>1</v>
      </c>
    </row>
    <row r="51" spans="1:47">
      <c r="A51" s="2">
        <v>50</v>
      </c>
      <c r="B51" s="2" t="s">
        <v>47</v>
      </c>
      <c r="C51" s="2">
        <v>62</v>
      </c>
      <c r="D51" s="2">
        <v>1</v>
      </c>
      <c r="E51" s="4">
        <v>1</v>
      </c>
      <c r="F51" s="4">
        <v>1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1</v>
      </c>
      <c r="O51" s="4">
        <v>0</v>
      </c>
      <c r="P51" s="4">
        <v>0</v>
      </c>
      <c r="R51" s="6">
        <v>15</v>
      </c>
      <c r="T51" s="6">
        <v>35.6</v>
      </c>
      <c r="U51" s="6">
        <v>65</v>
      </c>
      <c r="V51" s="6">
        <v>19</v>
      </c>
      <c r="X51" s="6">
        <v>140</v>
      </c>
      <c r="Y51" s="6">
        <v>86</v>
      </c>
      <c r="Z51" s="6">
        <v>0</v>
      </c>
      <c r="AC51" s="6">
        <v>80</v>
      </c>
      <c r="AD51" s="2">
        <v>0</v>
      </c>
      <c r="AE51" s="2">
        <v>11.8</v>
      </c>
      <c r="AF51" s="2">
        <v>32.9</v>
      </c>
      <c r="AG51" s="2">
        <v>0.04</v>
      </c>
      <c r="AH51" s="2">
        <v>0</v>
      </c>
      <c r="AI51" s="2">
        <v>5.23</v>
      </c>
      <c r="AL51" s="2">
        <v>6.25</v>
      </c>
      <c r="AM51" s="2">
        <v>4.88</v>
      </c>
      <c r="AN51" s="2">
        <v>2.3199999999999998</v>
      </c>
      <c r="AO51" s="2">
        <v>1.1499999999999999</v>
      </c>
      <c r="AP51" s="2">
        <v>3.34</v>
      </c>
      <c r="AQ51" s="2">
        <v>40</v>
      </c>
      <c r="AR51" s="2">
        <f t="shared" si="0"/>
        <v>2.017391304347826</v>
      </c>
      <c r="AS51" s="2">
        <v>1</v>
      </c>
      <c r="AT51" s="2">
        <f t="shared" si="1"/>
        <v>1</v>
      </c>
      <c r="AU51" s="2">
        <v>1</v>
      </c>
    </row>
    <row r="52" spans="1:47">
      <c r="A52" s="2">
        <v>51</v>
      </c>
      <c r="B52" s="2" t="s">
        <v>46</v>
      </c>
      <c r="C52" s="2">
        <v>60</v>
      </c>
      <c r="E52" s="4">
        <v>1</v>
      </c>
      <c r="F52" s="4">
        <v>1</v>
      </c>
      <c r="G52" s="4">
        <v>1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6" t="s">
        <v>53</v>
      </c>
      <c r="R52" s="6">
        <v>14</v>
      </c>
      <c r="S52" s="4">
        <v>1</v>
      </c>
      <c r="T52" s="6">
        <v>36.1</v>
      </c>
      <c r="U52" s="6">
        <v>126</v>
      </c>
      <c r="V52" s="6">
        <v>18</v>
      </c>
      <c r="W52" s="6">
        <v>1</v>
      </c>
      <c r="X52" s="6">
        <v>146</v>
      </c>
      <c r="Y52" s="6">
        <v>88</v>
      </c>
      <c r="Z52" s="6">
        <v>1</v>
      </c>
      <c r="AA52" s="4">
        <v>1</v>
      </c>
      <c r="AB52" s="6">
        <v>170</v>
      </c>
      <c r="AC52" s="6">
        <v>74</v>
      </c>
      <c r="AD52" s="2">
        <v>3</v>
      </c>
      <c r="AE52" s="2">
        <v>15.9</v>
      </c>
      <c r="AF52" s="2">
        <v>62.8</v>
      </c>
      <c r="AG52" s="5">
        <v>4.0599999999999996</v>
      </c>
      <c r="AH52" s="2">
        <v>1</v>
      </c>
      <c r="AI52" s="2">
        <v>42.74</v>
      </c>
      <c r="AJ52" s="2">
        <v>1</v>
      </c>
      <c r="AK52" s="2">
        <v>943</v>
      </c>
      <c r="AL52" s="2">
        <v>12.53</v>
      </c>
      <c r="AM52" s="2">
        <v>2.58</v>
      </c>
      <c r="AN52" s="2">
        <v>0.67</v>
      </c>
      <c r="AO52" s="2">
        <v>0.93</v>
      </c>
      <c r="AP52" s="2">
        <v>1.27</v>
      </c>
      <c r="AQ52" s="2">
        <v>68</v>
      </c>
      <c r="AR52" s="2">
        <f t="shared" si="0"/>
        <v>0.72043010752688175</v>
      </c>
      <c r="AS52" s="2">
        <v>0</v>
      </c>
      <c r="AT52" s="2">
        <f t="shared" si="1"/>
        <v>4</v>
      </c>
      <c r="AU52" s="2">
        <v>3</v>
      </c>
    </row>
    <row r="53" spans="1:47">
      <c r="A53" s="2">
        <v>52</v>
      </c>
      <c r="B53" s="2" t="s">
        <v>47</v>
      </c>
      <c r="C53" s="2">
        <v>79</v>
      </c>
      <c r="D53" s="2">
        <v>1</v>
      </c>
      <c r="E53" s="4">
        <v>1</v>
      </c>
      <c r="F53" s="4">
        <v>0</v>
      </c>
      <c r="G53" s="4">
        <v>0</v>
      </c>
      <c r="H53" s="4">
        <v>1</v>
      </c>
      <c r="I53" s="4">
        <v>1</v>
      </c>
      <c r="J53" s="4">
        <v>0</v>
      </c>
      <c r="K53" s="4">
        <v>1</v>
      </c>
      <c r="L53" s="4">
        <v>0</v>
      </c>
      <c r="M53" s="4">
        <v>0</v>
      </c>
      <c r="N53" s="4">
        <v>1</v>
      </c>
      <c r="O53" s="4">
        <v>0</v>
      </c>
      <c r="P53" s="4">
        <v>0</v>
      </c>
      <c r="R53" s="6">
        <v>15</v>
      </c>
      <c r="T53" s="6">
        <v>36.5</v>
      </c>
      <c r="U53" s="6">
        <v>68</v>
      </c>
      <c r="V53" s="6">
        <v>17</v>
      </c>
      <c r="X53" s="6">
        <v>125</v>
      </c>
      <c r="Y53" s="6">
        <v>79</v>
      </c>
      <c r="Z53" s="6">
        <v>0</v>
      </c>
      <c r="AB53" s="6">
        <v>170</v>
      </c>
      <c r="AC53" s="6">
        <v>70</v>
      </c>
      <c r="AD53" s="2">
        <v>3</v>
      </c>
      <c r="AE53" s="2">
        <v>12.9</v>
      </c>
      <c r="AF53" s="2">
        <v>38.799999999999997</v>
      </c>
      <c r="AG53" s="5">
        <v>0.83</v>
      </c>
      <c r="AH53" s="2">
        <v>1</v>
      </c>
      <c r="AI53" s="2">
        <v>1.4</v>
      </c>
      <c r="AL53" s="2">
        <v>4.54</v>
      </c>
      <c r="AM53" s="2">
        <v>5.05</v>
      </c>
      <c r="AN53" s="2">
        <v>1.02</v>
      </c>
      <c r="AO53" s="2">
        <v>1.2</v>
      </c>
      <c r="AP53" s="2">
        <v>3.41</v>
      </c>
      <c r="AQ53" s="2">
        <v>91</v>
      </c>
      <c r="AR53" s="2">
        <f t="shared" si="0"/>
        <v>0.85000000000000009</v>
      </c>
      <c r="AS53" s="2">
        <v>1</v>
      </c>
      <c r="AT53" s="2">
        <f t="shared" si="1"/>
        <v>1</v>
      </c>
      <c r="AU53" s="2">
        <v>1</v>
      </c>
    </row>
    <row r="54" spans="1:47">
      <c r="A54" s="2">
        <v>53</v>
      </c>
      <c r="B54" s="2" t="s">
        <v>54</v>
      </c>
      <c r="C54" s="2">
        <v>64</v>
      </c>
      <c r="D54" s="2">
        <v>1</v>
      </c>
      <c r="E54" s="4">
        <v>0</v>
      </c>
      <c r="F54" s="4">
        <v>0</v>
      </c>
      <c r="G54" s="4">
        <v>1</v>
      </c>
      <c r="H54" s="4">
        <v>0</v>
      </c>
      <c r="I54" s="4">
        <v>0</v>
      </c>
      <c r="J54" s="4">
        <v>0</v>
      </c>
      <c r="K54" s="4">
        <v>0</v>
      </c>
      <c r="L54" s="4">
        <v>1</v>
      </c>
      <c r="M54" s="4">
        <v>0</v>
      </c>
      <c r="N54" s="4">
        <v>1</v>
      </c>
      <c r="O54" s="4">
        <v>0</v>
      </c>
      <c r="P54" s="4">
        <v>0</v>
      </c>
      <c r="R54" s="6">
        <v>15</v>
      </c>
      <c r="T54" s="6">
        <v>35.9</v>
      </c>
      <c r="U54" s="6">
        <v>52</v>
      </c>
      <c r="V54" s="6">
        <v>16</v>
      </c>
      <c r="X54" s="6">
        <v>176</v>
      </c>
      <c r="Y54" s="6">
        <v>79</v>
      </c>
      <c r="Z54" s="6">
        <v>1</v>
      </c>
      <c r="AA54" s="4">
        <v>1</v>
      </c>
      <c r="AB54" s="6">
        <v>158</v>
      </c>
      <c r="AC54" s="6">
        <v>67</v>
      </c>
      <c r="AD54" s="2">
        <v>0</v>
      </c>
      <c r="AE54" s="2">
        <v>13.2</v>
      </c>
      <c r="AF54" s="2">
        <v>31.8</v>
      </c>
      <c r="AG54" s="5">
        <v>0.8</v>
      </c>
      <c r="AH54" s="2">
        <v>1</v>
      </c>
      <c r="AI54" s="2">
        <v>2.97</v>
      </c>
      <c r="AL54" s="2">
        <v>4.5599999999999996</v>
      </c>
      <c r="AM54" s="2">
        <v>4.34</v>
      </c>
      <c r="AN54" s="2">
        <v>1.99</v>
      </c>
      <c r="AO54" s="2">
        <v>0.74</v>
      </c>
      <c r="AP54" s="2">
        <v>2.98</v>
      </c>
      <c r="AQ54" s="2">
        <v>53</v>
      </c>
      <c r="AR54" s="2">
        <f t="shared" si="0"/>
        <v>2.689189189189189</v>
      </c>
      <c r="AS54" s="2">
        <v>1</v>
      </c>
      <c r="AT54" s="2">
        <f t="shared" si="1"/>
        <v>2</v>
      </c>
      <c r="AU54" s="2">
        <v>1</v>
      </c>
    </row>
    <row r="55" spans="1:47">
      <c r="A55" s="2">
        <v>54</v>
      </c>
      <c r="B55" s="2" t="s">
        <v>46</v>
      </c>
      <c r="C55" s="2">
        <v>77</v>
      </c>
      <c r="D55" s="2">
        <v>1</v>
      </c>
      <c r="E55" s="4">
        <v>1</v>
      </c>
      <c r="F55" s="4">
        <v>1</v>
      </c>
      <c r="G55" s="4">
        <v>1</v>
      </c>
      <c r="H55" s="4">
        <v>0</v>
      </c>
      <c r="I55" s="4">
        <v>1</v>
      </c>
      <c r="J55" s="4">
        <v>0</v>
      </c>
      <c r="K55" s="4">
        <v>0</v>
      </c>
      <c r="L55" s="4">
        <v>0</v>
      </c>
      <c r="M55" s="4">
        <v>0</v>
      </c>
      <c r="N55" s="4">
        <v>1</v>
      </c>
      <c r="O55" s="4">
        <v>1</v>
      </c>
      <c r="P55" s="4">
        <v>0</v>
      </c>
      <c r="R55" s="6">
        <v>15</v>
      </c>
      <c r="T55" s="6">
        <v>36.5</v>
      </c>
      <c r="U55" s="6">
        <v>72</v>
      </c>
      <c r="V55" s="6">
        <v>20</v>
      </c>
      <c r="X55" s="6">
        <v>122</v>
      </c>
      <c r="Y55" s="6">
        <v>57</v>
      </c>
      <c r="Z55" s="6">
        <v>1</v>
      </c>
      <c r="AA55" s="4">
        <v>1</v>
      </c>
      <c r="AB55" s="6">
        <v>170</v>
      </c>
      <c r="AC55" s="6">
        <v>65</v>
      </c>
      <c r="AE55" s="2">
        <v>12.3</v>
      </c>
      <c r="AF55" s="2">
        <v>34.299999999999997</v>
      </c>
      <c r="AG55" s="5">
        <v>3.34</v>
      </c>
      <c r="AH55" s="2">
        <v>1</v>
      </c>
      <c r="AI55" s="2">
        <v>2.16</v>
      </c>
      <c r="AL55" s="2">
        <v>4.9800000000000004</v>
      </c>
      <c r="AM55" s="2">
        <v>3.98</v>
      </c>
      <c r="AN55" s="2">
        <v>2.48</v>
      </c>
      <c r="AO55" s="2">
        <v>0.62</v>
      </c>
      <c r="AP55" s="2">
        <v>2.58</v>
      </c>
      <c r="AQ55" s="2">
        <v>17</v>
      </c>
      <c r="AR55" s="2">
        <f t="shared" si="0"/>
        <v>4</v>
      </c>
      <c r="AS55" s="2">
        <v>1</v>
      </c>
      <c r="AT55" s="2">
        <f t="shared" si="1"/>
        <v>2</v>
      </c>
      <c r="AU55" s="2">
        <v>1</v>
      </c>
    </row>
    <row r="56" spans="1:47">
      <c r="A56" s="2">
        <v>55</v>
      </c>
      <c r="B56" s="2" t="s">
        <v>47</v>
      </c>
      <c r="C56" s="2">
        <v>42</v>
      </c>
      <c r="E56" s="4">
        <v>1</v>
      </c>
      <c r="F56" s="4">
        <v>1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1</v>
      </c>
      <c r="R56" s="6">
        <v>15</v>
      </c>
      <c r="T56" s="6">
        <v>36.799999999999997</v>
      </c>
      <c r="U56" s="6">
        <v>75</v>
      </c>
      <c r="V56" s="6">
        <v>17</v>
      </c>
      <c r="X56" s="6">
        <v>124</v>
      </c>
      <c r="Y56" s="6">
        <v>76</v>
      </c>
      <c r="Z56" s="6">
        <v>0</v>
      </c>
      <c r="AB56" s="6">
        <v>175</v>
      </c>
      <c r="AD56" s="2">
        <v>0</v>
      </c>
      <c r="AE56" s="2">
        <v>12.6</v>
      </c>
      <c r="AF56" s="2">
        <v>26.5</v>
      </c>
      <c r="AG56" s="2">
        <v>0.3</v>
      </c>
      <c r="AH56" s="2">
        <v>0</v>
      </c>
      <c r="AI56" s="2">
        <v>7.75</v>
      </c>
      <c r="AL56" s="2">
        <v>6.34</v>
      </c>
      <c r="AM56" s="2">
        <v>4.9000000000000004</v>
      </c>
      <c r="AN56" s="2">
        <v>2.99</v>
      </c>
      <c r="AO56" s="2">
        <v>0.94</v>
      </c>
      <c r="AP56" s="2">
        <v>2.44</v>
      </c>
      <c r="AQ56" s="2">
        <v>64</v>
      </c>
      <c r="AR56" s="2">
        <f t="shared" si="0"/>
        <v>3.1808510638297878</v>
      </c>
      <c r="AS56" s="2">
        <v>1</v>
      </c>
      <c r="AT56" s="2">
        <f t="shared" si="1"/>
        <v>0</v>
      </c>
      <c r="AU56" s="2">
        <v>1</v>
      </c>
    </row>
    <row r="57" spans="1:47">
      <c r="A57" s="2">
        <v>56</v>
      </c>
      <c r="B57" s="2" t="s">
        <v>48</v>
      </c>
      <c r="C57" s="2">
        <v>63</v>
      </c>
      <c r="D57" s="2">
        <v>1</v>
      </c>
      <c r="E57" s="4">
        <v>0</v>
      </c>
      <c r="F57" s="4">
        <v>0</v>
      </c>
      <c r="G57" s="4">
        <v>0</v>
      </c>
      <c r="H57" s="4">
        <v>1</v>
      </c>
      <c r="I57" s="4">
        <v>0</v>
      </c>
      <c r="J57" s="4">
        <v>0</v>
      </c>
      <c r="K57" s="4">
        <v>1</v>
      </c>
      <c r="L57" s="4">
        <v>0</v>
      </c>
      <c r="M57" s="4">
        <v>1</v>
      </c>
      <c r="N57" s="4">
        <v>0</v>
      </c>
      <c r="O57" s="4">
        <v>1</v>
      </c>
      <c r="P57" s="4">
        <v>1</v>
      </c>
      <c r="R57" s="6">
        <v>15</v>
      </c>
      <c r="T57" s="6">
        <v>36.4</v>
      </c>
      <c r="U57" s="6">
        <v>55</v>
      </c>
      <c r="V57" s="6">
        <v>18</v>
      </c>
      <c r="X57" s="6">
        <v>132</v>
      </c>
      <c r="Y57" s="6">
        <v>77</v>
      </c>
      <c r="Z57" s="6">
        <v>0</v>
      </c>
      <c r="AB57" s="6">
        <v>153</v>
      </c>
      <c r="AC57" s="6">
        <v>62</v>
      </c>
      <c r="AD57" s="2">
        <v>0</v>
      </c>
      <c r="AE57" s="2">
        <v>13.6</v>
      </c>
      <c r="AF57" s="2">
        <v>25.7</v>
      </c>
      <c r="AG57" s="2">
        <v>0.44</v>
      </c>
      <c r="AH57" s="2">
        <v>0</v>
      </c>
      <c r="AI57" s="2">
        <v>6.06</v>
      </c>
      <c r="AL57" s="2">
        <v>7.02</v>
      </c>
      <c r="AM57" s="2">
        <v>4.57</v>
      </c>
      <c r="AN57" s="2">
        <v>1.29</v>
      </c>
      <c r="AO57" s="2">
        <v>1.01</v>
      </c>
      <c r="AP57" s="2">
        <v>3.05</v>
      </c>
      <c r="AQ57" s="2">
        <v>68</v>
      </c>
      <c r="AR57" s="2">
        <f t="shared" si="0"/>
        <v>1.2772277227722773</v>
      </c>
      <c r="AS57" s="2">
        <v>0</v>
      </c>
      <c r="AT57" s="2">
        <f t="shared" si="1"/>
        <v>1</v>
      </c>
      <c r="AU57" s="2">
        <v>1</v>
      </c>
    </row>
    <row r="58" spans="1:47">
      <c r="A58" s="2">
        <v>57</v>
      </c>
      <c r="B58" s="2" t="s">
        <v>47</v>
      </c>
      <c r="C58" s="2">
        <v>45</v>
      </c>
      <c r="E58" s="4">
        <v>0</v>
      </c>
      <c r="F58" s="4">
        <v>1</v>
      </c>
      <c r="G58" s="4">
        <v>0</v>
      </c>
      <c r="H58" s="4">
        <v>0</v>
      </c>
      <c r="I58" s="4">
        <v>0</v>
      </c>
      <c r="J58" s="4">
        <v>1</v>
      </c>
      <c r="K58" s="4">
        <v>1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6" t="s">
        <v>55</v>
      </c>
      <c r="R58" s="6">
        <v>15</v>
      </c>
      <c r="T58" s="6">
        <v>35.700000000000003</v>
      </c>
      <c r="U58" s="6">
        <v>60</v>
      </c>
      <c r="V58" s="6">
        <v>16</v>
      </c>
      <c r="W58" s="6">
        <v>1</v>
      </c>
      <c r="X58" s="6">
        <v>107</v>
      </c>
      <c r="Y58" s="6">
        <v>60</v>
      </c>
      <c r="Z58" s="6">
        <v>0</v>
      </c>
      <c r="AB58" s="6">
        <v>170</v>
      </c>
      <c r="AC58" s="6">
        <v>60</v>
      </c>
      <c r="AD58" s="2">
        <v>0</v>
      </c>
      <c r="AE58" s="2">
        <v>13.5</v>
      </c>
      <c r="AF58" s="2">
        <v>27.8</v>
      </c>
      <c r="AG58" s="5">
        <v>1.07</v>
      </c>
      <c r="AH58" s="2">
        <v>1</v>
      </c>
      <c r="AI58" s="2">
        <v>2.5</v>
      </c>
      <c r="AL58" s="2">
        <v>26.66</v>
      </c>
      <c r="AM58" s="2">
        <v>2.99</v>
      </c>
      <c r="AN58" s="2">
        <v>1.37</v>
      </c>
      <c r="AO58" s="2">
        <v>0.64</v>
      </c>
      <c r="AP58" s="2">
        <v>2.0099999999999998</v>
      </c>
      <c r="AQ58" s="2">
        <v>72</v>
      </c>
      <c r="AR58" s="2">
        <f t="shared" si="0"/>
        <v>2.140625</v>
      </c>
      <c r="AS58" s="2">
        <v>0</v>
      </c>
      <c r="AT58" s="2">
        <f t="shared" si="1"/>
        <v>1</v>
      </c>
      <c r="AU58" s="2">
        <v>1</v>
      </c>
    </row>
    <row r="59" spans="1:47">
      <c r="A59" s="2">
        <v>58</v>
      </c>
      <c r="B59" s="2" t="s">
        <v>56</v>
      </c>
      <c r="C59" s="2">
        <v>45</v>
      </c>
      <c r="E59" s="4">
        <v>1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R59" s="6">
        <v>15</v>
      </c>
      <c r="T59" s="6">
        <v>36</v>
      </c>
      <c r="U59" s="6">
        <v>69</v>
      </c>
      <c r="V59" s="6">
        <v>16</v>
      </c>
      <c r="X59" s="6">
        <v>129</v>
      </c>
      <c r="Y59" s="6">
        <v>85</v>
      </c>
      <c r="Z59" s="6">
        <v>0</v>
      </c>
      <c r="AB59" s="6">
        <v>175</v>
      </c>
      <c r="AC59" s="6">
        <v>93</v>
      </c>
      <c r="AD59" s="2">
        <v>0</v>
      </c>
      <c r="AE59" s="2">
        <v>13</v>
      </c>
      <c r="AF59" s="2">
        <v>32.700000000000003</v>
      </c>
      <c r="AG59" s="2">
        <v>0.04</v>
      </c>
      <c r="AH59" s="2">
        <v>0</v>
      </c>
      <c r="AI59" s="2">
        <v>4.5</v>
      </c>
      <c r="AL59" s="2">
        <v>6.78</v>
      </c>
      <c r="AM59" s="2">
        <v>5.1100000000000003</v>
      </c>
      <c r="AN59" s="2">
        <v>2.06</v>
      </c>
      <c r="AO59" s="2">
        <v>0.86</v>
      </c>
      <c r="AP59" s="2">
        <v>3.41</v>
      </c>
      <c r="AQ59" s="2">
        <v>39</v>
      </c>
      <c r="AR59" s="2">
        <f t="shared" si="0"/>
        <v>2.3953488372093026</v>
      </c>
      <c r="AS59" s="2">
        <v>1</v>
      </c>
      <c r="AT59" s="2">
        <f t="shared" si="1"/>
        <v>0</v>
      </c>
      <c r="AU59" s="2">
        <v>1</v>
      </c>
    </row>
    <row r="60" spans="1:47">
      <c r="A60" s="2">
        <v>59</v>
      </c>
      <c r="B60" s="2" t="s">
        <v>47</v>
      </c>
      <c r="C60" s="2">
        <v>37</v>
      </c>
      <c r="E60" s="4">
        <v>1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1</v>
      </c>
      <c r="O60" s="4">
        <v>0</v>
      </c>
      <c r="P60" s="4">
        <v>1</v>
      </c>
      <c r="Q60" s="6" t="s">
        <v>57</v>
      </c>
      <c r="R60" s="6">
        <v>15</v>
      </c>
      <c r="T60" s="6">
        <v>36.299999999999997</v>
      </c>
      <c r="U60" s="6">
        <v>88</v>
      </c>
      <c r="V60" s="6">
        <v>20</v>
      </c>
      <c r="X60" s="6">
        <v>123</v>
      </c>
      <c r="Y60" s="6">
        <v>74</v>
      </c>
      <c r="AB60" s="6">
        <v>173</v>
      </c>
      <c r="AC60" s="6">
        <v>66</v>
      </c>
      <c r="AD60" s="2">
        <v>0</v>
      </c>
      <c r="AE60" s="2">
        <v>12</v>
      </c>
      <c r="AF60" s="2">
        <v>33.9</v>
      </c>
      <c r="AG60" s="2">
        <v>0.27</v>
      </c>
      <c r="AH60" s="2">
        <v>0</v>
      </c>
      <c r="AI60" s="2">
        <v>3.5</v>
      </c>
      <c r="AL60" s="2">
        <v>6.15</v>
      </c>
      <c r="AM60" s="2">
        <v>3.87</v>
      </c>
      <c r="AN60" s="2">
        <v>1.1299999999999999</v>
      </c>
      <c r="AO60" s="2">
        <v>0.79</v>
      </c>
      <c r="AP60" s="2">
        <v>2.61</v>
      </c>
      <c r="AQ60" s="2">
        <v>75</v>
      </c>
      <c r="AR60" s="2">
        <f t="shared" si="0"/>
        <v>1.4303797468354429</v>
      </c>
      <c r="AS60" s="2">
        <v>1</v>
      </c>
      <c r="AT60" s="2">
        <f t="shared" si="1"/>
        <v>0</v>
      </c>
      <c r="AU60" s="2">
        <v>1</v>
      </c>
    </row>
    <row r="61" spans="1:47">
      <c r="A61" s="2">
        <v>60</v>
      </c>
      <c r="B61" s="2" t="s">
        <v>49</v>
      </c>
      <c r="C61" s="2">
        <v>66</v>
      </c>
      <c r="D61" s="2">
        <v>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1</v>
      </c>
      <c r="O61" s="4">
        <v>0</v>
      </c>
      <c r="P61" s="4">
        <v>1</v>
      </c>
      <c r="R61" s="6">
        <v>15</v>
      </c>
      <c r="T61" s="6">
        <v>36</v>
      </c>
      <c r="U61" s="6">
        <v>66</v>
      </c>
      <c r="V61" s="6">
        <v>18</v>
      </c>
      <c r="X61" s="6">
        <v>140</v>
      </c>
      <c r="Y61" s="6">
        <v>80</v>
      </c>
      <c r="Z61" s="6">
        <v>0</v>
      </c>
      <c r="AC61" s="6">
        <v>51</v>
      </c>
      <c r="AD61" s="2">
        <v>0</v>
      </c>
      <c r="AE61" s="2">
        <v>11.7</v>
      </c>
      <c r="AF61" s="2">
        <v>39.9</v>
      </c>
      <c r="AG61" s="2">
        <v>0.12</v>
      </c>
      <c r="AH61" s="2">
        <v>0</v>
      </c>
      <c r="AI61" s="2">
        <v>4.3</v>
      </c>
      <c r="AL61" s="2">
        <v>4.92</v>
      </c>
      <c r="AM61" s="2">
        <v>4.29</v>
      </c>
      <c r="AN61" s="2">
        <v>0.62</v>
      </c>
      <c r="AO61" s="2">
        <v>1.68</v>
      </c>
      <c r="AP61" s="2">
        <v>2.15</v>
      </c>
      <c r="AQ61" s="2">
        <v>98</v>
      </c>
      <c r="AR61" s="2">
        <f t="shared" si="0"/>
        <v>0.36904761904761907</v>
      </c>
      <c r="AS61" s="2">
        <v>0</v>
      </c>
      <c r="AT61" s="2">
        <f t="shared" si="1"/>
        <v>1</v>
      </c>
      <c r="AU61" s="2">
        <v>1</v>
      </c>
    </row>
    <row r="62" spans="1:47">
      <c r="A62" s="2">
        <v>61</v>
      </c>
      <c r="B62" s="2" t="s">
        <v>46</v>
      </c>
      <c r="C62" s="2">
        <v>86</v>
      </c>
      <c r="D62" s="2">
        <v>1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1</v>
      </c>
      <c r="O62" s="4">
        <v>0</v>
      </c>
      <c r="P62" s="4">
        <v>0</v>
      </c>
      <c r="R62" s="6">
        <v>15</v>
      </c>
      <c r="T62" s="6">
        <v>36.700000000000003</v>
      </c>
      <c r="U62" s="6">
        <v>82</v>
      </c>
      <c r="V62" s="6">
        <v>19</v>
      </c>
      <c r="X62" s="6">
        <v>140</v>
      </c>
      <c r="Y62" s="6">
        <v>79</v>
      </c>
      <c r="Z62" s="6">
        <v>0</v>
      </c>
      <c r="AB62" s="6">
        <v>165</v>
      </c>
      <c r="AC62" s="6">
        <v>55</v>
      </c>
      <c r="AD62" s="2">
        <v>0</v>
      </c>
      <c r="AE62" s="2">
        <v>11.9</v>
      </c>
      <c r="AF62" s="2">
        <v>27.3</v>
      </c>
      <c r="AG62" s="2">
        <v>0.34</v>
      </c>
      <c r="AH62" s="2">
        <v>0</v>
      </c>
      <c r="AI62" s="2">
        <v>4.3</v>
      </c>
      <c r="AL62" s="2">
        <v>10.66</v>
      </c>
      <c r="AM62" s="2">
        <v>4.13</v>
      </c>
      <c r="AN62" s="2">
        <v>0.53</v>
      </c>
      <c r="AO62" s="2">
        <v>1.93</v>
      </c>
      <c r="AP62" s="2">
        <v>1.33</v>
      </c>
      <c r="AQ62" s="2">
        <v>11</v>
      </c>
      <c r="AR62" s="2">
        <f t="shared" si="0"/>
        <v>0.2746113989637306</v>
      </c>
      <c r="AS62" s="2">
        <v>0</v>
      </c>
      <c r="AT62" s="2">
        <f t="shared" si="1"/>
        <v>1</v>
      </c>
      <c r="AU62" s="2">
        <v>1</v>
      </c>
    </row>
    <row r="63" spans="1:47">
      <c r="A63" s="2">
        <v>62</v>
      </c>
      <c r="B63" s="2" t="s">
        <v>47</v>
      </c>
      <c r="C63" s="2">
        <v>38</v>
      </c>
      <c r="E63" s="4">
        <v>1</v>
      </c>
      <c r="F63" s="4">
        <v>1</v>
      </c>
      <c r="G63" s="4">
        <v>1</v>
      </c>
      <c r="H63" s="4">
        <v>0</v>
      </c>
      <c r="I63" s="4">
        <v>1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0</v>
      </c>
      <c r="P63" s="4">
        <v>1</v>
      </c>
      <c r="R63" s="6">
        <v>15</v>
      </c>
      <c r="T63" s="6">
        <v>36.4</v>
      </c>
      <c r="U63" s="6">
        <v>88</v>
      </c>
      <c r="V63" s="6">
        <v>18</v>
      </c>
      <c r="X63" s="6">
        <v>118</v>
      </c>
      <c r="Y63" s="6">
        <v>76</v>
      </c>
      <c r="Z63" s="6">
        <v>0</v>
      </c>
      <c r="AB63" s="6">
        <v>167</v>
      </c>
      <c r="AC63" s="6">
        <v>87</v>
      </c>
      <c r="AD63" s="2">
        <v>0</v>
      </c>
      <c r="AE63" s="2">
        <v>13.7</v>
      </c>
      <c r="AF63" s="2">
        <v>33.799999999999997</v>
      </c>
      <c r="AG63" s="5">
        <v>0.87</v>
      </c>
      <c r="AH63" s="2">
        <v>1</v>
      </c>
      <c r="AI63" s="2">
        <v>6.5</v>
      </c>
      <c r="AL63" s="2">
        <v>10.3</v>
      </c>
      <c r="AM63" s="2">
        <v>3.27</v>
      </c>
      <c r="AN63" s="2">
        <v>1.1599999999999999</v>
      </c>
      <c r="AO63" s="2">
        <v>0.87</v>
      </c>
      <c r="AP63" s="2">
        <v>1.95</v>
      </c>
      <c r="AQ63" s="2">
        <v>50</v>
      </c>
      <c r="AR63" s="2">
        <f t="shared" si="0"/>
        <v>1.3333333333333333</v>
      </c>
      <c r="AS63" s="2">
        <v>0</v>
      </c>
      <c r="AT63" s="2">
        <f t="shared" si="1"/>
        <v>0</v>
      </c>
      <c r="AU63" s="2">
        <v>1</v>
      </c>
    </row>
    <row r="64" spans="1:47">
      <c r="A64" s="2">
        <v>63</v>
      </c>
      <c r="B64" s="2" t="s">
        <v>49</v>
      </c>
      <c r="C64" s="2">
        <v>64</v>
      </c>
      <c r="D64" s="2">
        <v>1</v>
      </c>
      <c r="E64" s="4">
        <v>0</v>
      </c>
      <c r="F64" s="4">
        <v>0</v>
      </c>
      <c r="G64" s="4">
        <v>1</v>
      </c>
      <c r="H64" s="4">
        <v>1</v>
      </c>
      <c r="I64" s="4">
        <v>0</v>
      </c>
      <c r="J64" s="4">
        <v>0</v>
      </c>
      <c r="K64" s="4">
        <v>1</v>
      </c>
      <c r="L64" s="4">
        <v>0</v>
      </c>
      <c r="M64" s="4">
        <v>0</v>
      </c>
      <c r="N64" s="4">
        <v>1</v>
      </c>
      <c r="O64" s="4">
        <v>0</v>
      </c>
      <c r="P64" s="4">
        <v>0</v>
      </c>
      <c r="R64" s="6">
        <v>15</v>
      </c>
      <c r="T64" s="6">
        <v>36.200000000000003</v>
      </c>
      <c r="U64" s="6">
        <v>60</v>
      </c>
      <c r="V64" s="6">
        <v>17</v>
      </c>
      <c r="X64" s="6">
        <v>139</v>
      </c>
      <c r="Y64" s="6">
        <v>74</v>
      </c>
      <c r="Z64" s="6">
        <v>0</v>
      </c>
      <c r="AB64" s="6">
        <v>163</v>
      </c>
      <c r="AC64" s="6">
        <v>67</v>
      </c>
      <c r="AD64" s="2">
        <v>3</v>
      </c>
      <c r="AE64" s="2">
        <v>13</v>
      </c>
      <c r="AF64" s="2">
        <v>29.4</v>
      </c>
      <c r="AG64" s="2">
        <v>0.25</v>
      </c>
      <c r="AH64" s="2">
        <v>0</v>
      </c>
      <c r="AI64" s="2">
        <v>3.42</v>
      </c>
      <c r="AM64" s="2">
        <v>4.21</v>
      </c>
      <c r="AN64" s="2">
        <v>1.36</v>
      </c>
      <c r="AO64" s="2">
        <v>1.23</v>
      </c>
      <c r="AP64" s="2">
        <v>2.46</v>
      </c>
      <c r="AQ64" s="2">
        <v>29</v>
      </c>
      <c r="AR64" s="2">
        <f t="shared" si="0"/>
        <v>1.1056910569105691</v>
      </c>
      <c r="AS64" s="2">
        <v>0</v>
      </c>
      <c r="AT64" s="2">
        <f t="shared" si="1"/>
        <v>1</v>
      </c>
      <c r="AU64" s="2">
        <v>1</v>
      </c>
    </row>
    <row r="65" spans="1:47">
      <c r="A65" s="2">
        <v>64</v>
      </c>
      <c r="B65" s="2" t="s">
        <v>47</v>
      </c>
      <c r="C65" s="2">
        <v>54</v>
      </c>
      <c r="E65" s="4">
        <v>1</v>
      </c>
      <c r="F65" s="4">
        <v>1</v>
      </c>
      <c r="G65" s="4">
        <v>0</v>
      </c>
      <c r="H65" s="4">
        <v>1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1</v>
      </c>
      <c r="O65" s="4">
        <v>1</v>
      </c>
      <c r="P65" s="4">
        <v>0</v>
      </c>
      <c r="R65" s="6">
        <v>15</v>
      </c>
      <c r="T65" s="6">
        <v>36.299999999999997</v>
      </c>
      <c r="U65" s="6">
        <v>76</v>
      </c>
      <c r="V65" s="6">
        <v>16</v>
      </c>
      <c r="X65" s="6">
        <v>113</v>
      </c>
      <c r="Y65" s="6">
        <v>66</v>
      </c>
      <c r="Z65" s="6">
        <v>0</v>
      </c>
      <c r="AB65" s="6">
        <v>173</v>
      </c>
      <c r="AC65" s="6">
        <v>73</v>
      </c>
      <c r="AD65" s="2">
        <v>0</v>
      </c>
      <c r="AE65" s="2">
        <v>12.4</v>
      </c>
      <c r="AF65" s="2">
        <v>29.5</v>
      </c>
      <c r="AG65" s="5">
        <v>1.01</v>
      </c>
      <c r="AH65" s="2">
        <v>1</v>
      </c>
      <c r="AI65" s="2">
        <v>5.0999999999999996</v>
      </c>
      <c r="AL65" s="2">
        <v>4.1900000000000004</v>
      </c>
      <c r="AM65" s="2">
        <v>5.35</v>
      </c>
      <c r="AN65" s="2">
        <v>1.9</v>
      </c>
      <c r="AO65" s="2">
        <v>1.1499999999999999</v>
      </c>
      <c r="AP65" s="2">
        <v>3.63</v>
      </c>
      <c r="AQ65" s="2">
        <v>82</v>
      </c>
      <c r="AR65" s="2">
        <f t="shared" si="0"/>
        <v>1.6521739130434783</v>
      </c>
      <c r="AS65" s="2">
        <v>1</v>
      </c>
      <c r="AT65" s="2">
        <f t="shared" si="1"/>
        <v>0</v>
      </c>
      <c r="AU65" s="2">
        <v>1</v>
      </c>
    </row>
    <row r="66" spans="1:47">
      <c r="A66" s="2">
        <v>65</v>
      </c>
      <c r="B66" s="2" t="s">
        <v>47</v>
      </c>
      <c r="C66" s="2">
        <v>78</v>
      </c>
      <c r="D66" s="2">
        <v>1</v>
      </c>
      <c r="E66" s="4">
        <v>0</v>
      </c>
      <c r="F66" s="4">
        <v>0</v>
      </c>
      <c r="G66" s="4">
        <v>1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R66" s="6">
        <v>15</v>
      </c>
      <c r="T66" s="6">
        <v>36.299999999999997</v>
      </c>
      <c r="U66" s="6">
        <v>75</v>
      </c>
      <c r="V66" s="6">
        <v>17</v>
      </c>
      <c r="X66" s="6">
        <v>137</v>
      </c>
      <c r="Y66" s="6">
        <v>69</v>
      </c>
      <c r="Z66" s="6">
        <v>0</v>
      </c>
      <c r="AB66" s="6">
        <v>168</v>
      </c>
      <c r="AC66" s="6">
        <v>72</v>
      </c>
      <c r="AD66" s="2">
        <v>0</v>
      </c>
      <c r="AE66" s="2">
        <v>13.4</v>
      </c>
      <c r="AF66" s="2">
        <v>28.4</v>
      </c>
      <c r="AG66" s="2">
        <v>0.38</v>
      </c>
      <c r="AH66" s="2">
        <v>0</v>
      </c>
      <c r="AI66" s="2">
        <v>4.88</v>
      </c>
      <c r="AL66" s="2">
        <v>6.74</v>
      </c>
      <c r="AM66" s="2">
        <v>3.03</v>
      </c>
      <c r="AN66" s="2">
        <v>1.67</v>
      </c>
      <c r="AO66" s="2">
        <v>0.72</v>
      </c>
      <c r="AP66" s="2">
        <v>1.74</v>
      </c>
      <c r="AQ66" s="2">
        <v>28</v>
      </c>
      <c r="AR66" s="2">
        <f t="shared" si="0"/>
        <v>2.3194444444444446</v>
      </c>
      <c r="AS66" s="2">
        <v>1</v>
      </c>
      <c r="AT66" s="2">
        <f t="shared" si="1"/>
        <v>1</v>
      </c>
      <c r="AU66" s="2">
        <v>1</v>
      </c>
    </row>
    <row r="67" spans="1:47">
      <c r="A67" s="2">
        <v>66</v>
      </c>
      <c r="B67" s="2" t="s">
        <v>49</v>
      </c>
      <c r="C67" s="2">
        <v>50</v>
      </c>
      <c r="E67" s="4">
        <v>0</v>
      </c>
      <c r="F67" s="4">
        <v>0</v>
      </c>
      <c r="G67" s="4">
        <v>1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</v>
      </c>
      <c r="O67" s="4">
        <v>0</v>
      </c>
      <c r="P67" s="4">
        <v>0</v>
      </c>
      <c r="Q67" s="6" t="s">
        <v>58</v>
      </c>
      <c r="R67" s="6">
        <v>15</v>
      </c>
      <c r="T67" s="6">
        <v>36.9</v>
      </c>
      <c r="U67" s="6">
        <v>56</v>
      </c>
      <c r="V67" s="6">
        <v>16</v>
      </c>
      <c r="X67" s="6">
        <v>142</v>
      </c>
      <c r="Y67" s="6">
        <v>86</v>
      </c>
      <c r="Z67" s="6">
        <v>1</v>
      </c>
      <c r="AA67" s="4">
        <v>1</v>
      </c>
      <c r="AB67" s="6">
        <v>158</v>
      </c>
      <c r="AC67" s="6">
        <v>69</v>
      </c>
      <c r="AD67" s="2">
        <v>0</v>
      </c>
      <c r="AE67" s="2">
        <v>10.5</v>
      </c>
      <c r="AF67" s="2">
        <v>25.1</v>
      </c>
      <c r="AG67" s="2">
        <v>0.48</v>
      </c>
      <c r="AH67" s="2">
        <v>0</v>
      </c>
      <c r="AI67" s="2">
        <v>5.49</v>
      </c>
      <c r="AL67" s="2">
        <v>4.29</v>
      </c>
      <c r="AM67" s="2">
        <v>6.1</v>
      </c>
      <c r="AN67" s="2">
        <v>1.56</v>
      </c>
      <c r="AO67" s="2">
        <v>0.98</v>
      </c>
      <c r="AP67" s="2">
        <v>4.41</v>
      </c>
      <c r="AQ67" s="2">
        <v>70</v>
      </c>
      <c r="AR67" s="2">
        <f t="shared" ref="AR67:AR96" si="2">AN67/AO67</f>
        <v>1.5918367346938775</v>
      </c>
      <c r="AS67" s="2">
        <v>1</v>
      </c>
      <c r="AT67" s="2">
        <f t="shared" ref="AT67:AT96" si="3">D67+W67+S67+AA67+AJ67</f>
        <v>1</v>
      </c>
      <c r="AU67" s="2">
        <v>1</v>
      </c>
    </row>
    <row r="68" spans="1:47">
      <c r="A68" s="2">
        <v>67</v>
      </c>
      <c r="B68" s="2" t="s">
        <v>49</v>
      </c>
      <c r="C68" s="2">
        <v>65</v>
      </c>
      <c r="D68" s="2">
        <v>1</v>
      </c>
      <c r="E68" s="4">
        <v>0</v>
      </c>
      <c r="F68" s="4">
        <v>0</v>
      </c>
      <c r="G68" s="4">
        <v>1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1</v>
      </c>
      <c r="O68" s="4">
        <v>0</v>
      </c>
      <c r="P68" s="4">
        <v>0</v>
      </c>
      <c r="R68" s="6">
        <v>15</v>
      </c>
      <c r="T68" s="6">
        <v>36.799999999999997</v>
      </c>
      <c r="U68" s="6">
        <v>73</v>
      </c>
      <c r="V68" s="6">
        <v>17</v>
      </c>
      <c r="X68" s="6">
        <v>160</v>
      </c>
      <c r="Y68" s="6">
        <v>84</v>
      </c>
      <c r="Z68" s="6">
        <v>1</v>
      </c>
      <c r="AA68" s="4">
        <v>1</v>
      </c>
      <c r="AB68" s="6">
        <v>150</v>
      </c>
      <c r="AC68" s="6">
        <v>57</v>
      </c>
      <c r="AD68" s="2">
        <v>3</v>
      </c>
      <c r="AE68" s="2">
        <v>13</v>
      </c>
      <c r="AF68" s="2">
        <v>33.799999999999997</v>
      </c>
      <c r="AG68" s="5">
        <v>1.62</v>
      </c>
      <c r="AH68" s="2">
        <v>1</v>
      </c>
      <c r="AI68" s="2">
        <v>5</v>
      </c>
      <c r="AL68" s="2">
        <v>8.02</v>
      </c>
      <c r="AM68" s="2">
        <v>3.66</v>
      </c>
      <c r="AN68" s="2">
        <v>2.86</v>
      </c>
      <c r="AO68" s="2">
        <v>0.57999999999999996</v>
      </c>
      <c r="AP68" s="2">
        <v>1.89</v>
      </c>
      <c r="AQ68" s="2">
        <v>54</v>
      </c>
      <c r="AR68" s="2">
        <f t="shared" si="2"/>
        <v>4.931034482758621</v>
      </c>
      <c r="AS68" s="2">
        <v>1</v>
      </c>
      <c r="AT68" s="2">
        <f t="shared" si="3"/>
        <v>2</v>
      </c>
      <c r="AU68" s="2">
        <v>1</v>
      </c>
    </row>
    <row r="69" spans="1:47">
      <c r="A69" s="2">
        <v>68</v>
      </c>
      <c r="B69" s="2" t="s">
        <v>48</v>
      </c>
      <c r="C69" s="2">
        <v>35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1</v>
      </c>
      <c r="O69" s="4">
        <v>0</v>
      </c>
      <c r="P69" s="4">
        <v>0</v>
      </c>
      <c r="R69" s="6">
        <v>15</v>
      </c>
      <c r="T69" s="6">
        <v>36.4</v>
      </c>
      <c r="U69" s="6">
        <v>86</v>
      </c>
      <c r="V69" s="6">
        <v>18</v>
      </c>
      <c r="X69" s="6">
        <v>108</v>
      </c>
      <c r="Y69" s="6">
        <v>68</v>
      </c>
      <c r="Z69" s="6">
        <v>0</v>
      </c>
      <c r="AC69" s="6">
        <v>60</v>
      </c>
      <c r="AD69" s="2">
        <v>0</v>
      </c>
      <c r="AE69" s="2">
        <v>13.6</v>
      </c>
      <c r="AF69" s="2">
        <v>38.799999999999997</v>
      </c>
      <c r="AG69" s="2">
        <v>0.09</v>
      </c>
      <c r="AH69" s="2">
        <v>0</v>
      </c>
      <c r="AI69" s="2">
        <v>51</v>
      </c>
      <c r="AJ69" s="2">
        <v>1</v>
      </c>
      <c r="AL69" s="2">
        <v>4.93</v>
      </c>
      <c r="AM69" s="2">
        <v>3.3</v>
      </c>
      <c r="AN69" s="2">
        <v>0.61</v>
      </c>
      <c r="AO69" s="2">
        <v>0.89</v>
      </c>
      <c r="AP69" s="2">
        <v>1.94</v>
      </c>
      <c r="AQ69" s="2">
        <v>101</v>
      </c>
      <c r="AR69" s="2">
        <f t="shared" si="2"/>
        <v>0.6853932584269663</v>
      </c>
      <c r="AS69" s="2">
        <v>0</v>
      </c>
      <c r="AT69" s="2">
        <f t="shared" si="3"/>
        <v>1</v>
      </c>
      <c r="AU69" s="2">
        <v>1</v>
      </c>
    </row>
    <row r="70" spans="1:47">
      <c r="A70" s="2">
        <v>69</v>
      </c>
      <c r="B70" s="2" t="s">
        <v>48</v>
      </c>
      <c r="C70" s="2">
        <v>38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1</v>
      </c>
      <c r="O70" s="4">
        <v>0</v>
      </c>
      <c r="P70" s="4">
        <v>0</v>
      </c>
      <c r="R70" s="6">
        <v>15</v>
      </c>
      <c r="T70" s="6">
        <v>36.200000000000003</v>
      </c>
      <c r="U70" s="6">
        <v>71</v>
      </c>
      <c r="V70" s="6">
        <v>18</v>
      </c>
      <c r="X70" s="6">
        <v>106</v>
      </c>
      <c r="Y70" s="6">
        <v>62</v>
      </c>
      <c r="Z70" s="6">
        <v>0</v>
      </c>
      <c r="AC70" s="6">
        <v>46</v>
      </c>
      <c r="AD70" s="2">
        <v>0</v>
      </c>
      <c r="AE70" s="2">
        <v>12.1</v>
      </c>
      <c r="AF70" s="2">
        <v>23.6</v>
      </c>
      <c r="AG70" s="5">
        <v>0.83</v>
      </c>
      <c r="AH70" s="2">
        <v>1</v>
      </c>
      <c r="AI70" s="2">
        <v>5.0999999999999996</v>
      </c>
      <c r="AL70" s="2">
        <v>3.97</v>
      </c>
      <c r="AM70" s="2">
        <v>3.27</v>
      </c>
      <c r="AN70" s="2">
        <v>0.64</v>
      </c>
      <c r="AO70" s="2">
        <v>1.7</v>
      </c>
      <c r="AP70" s="2">
        <v>1.1399999999999999</v>
      </c>
      <c r="AQ70" s="2">
        <v>12</v>
      </c>
      <c r="AR70" s="2">
        <f t="shared" si="2"/>
        <v>0.37647058823529411</v>
      </c>
      <c r="AS70" s="2">
        <v>0</v>
      </c>
      <c r="AT70" s="2">
        <f t="shared" si="3"/>
        <v>0</v>
      </c>
      <c r="AU70" s="2">
        <v>1</v>
      </c>
    </row>
    <row r="71" spans="1:47">
      <c r="A71" s="2">
        <v>70</v>
      </c>
      <c r="B71" s="2" t="s">
        <v>46</v>
      </c>
      <c r="C71" s="2">
        <v>65</v>
      </c>
      <c r="D71" s="2">
        <v>1</v>
      </c>
      <c r="E71" s="4">
        <v>1</v>
      </c>
      <c r="F71" s="4">
        <v>1</v>
      </c>
      <c r="G71" s="4">
        <v>1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1</v>
      </c>
      <c r="O71" s="4">
        <v>1</v>
      </c>
      <c r="P71" s="4">
        <v>0</v>
      </c>
      <c r="R71" s="6">
        <v>15</v>
      </c>
      <c r="T71" s="6">
        <v>36.200000000000003</v>
      </c>
      <c r="U71" s="6">
        <v>63</v>
      </c>
      <c r="V71" s="6">
        <v>16</v>
      </c>
      <c r="X71" s="6">
        <v>131</v>
      </c>
      <c r="Y71" s="6">
        <v>64</v>
      </c>
      <c r="Z71" s="6">
        <v>0</v>
      </c>
      <c r="AB71" s="6">
        <v>174</v>
      </c>
      <c r="AC71" s="6">
        <v>75</v>
      </c>
      <c r="AD71" s="2">
        <v>0</v>
      </c>
      <c r="AE71" s="2">
        <v>12.4</v>
      </c>
      <c r="AF71" s="2">
        <v>36.799999999999997</v>
      </c>
      <c r="AG71" s="2">
        <v>0.08</v>
      </c>
      <c r="AH71" s="2">
        <v>0</v>
      </c>
      <c r="AI71" s="2">
        <v>7.63</v>
      </c>
      <c r="AL71" s="2">
        <v>3.77</v>
      </c>
      <c r="AM71" s="2">
        <v>9.65</v>
      </c>
      <c r="AN71" s="2">
        <v>6.01</v>
      </c>
      <c r="AO71" s="2">
        <v>1.22</v>
      </c>
      <c r="AP71" s="2">
        <v>3.49</v>
      </c>
      <c r="AQ71" s="2">
        <v>36</v>
      </c>
      <c r="AR71" s="2">
        <f t="shared" si="2"/>
        <v>4.9262295081967213</v>
      </c>
      <c r="AS71" s="2">
        <v>1</v>
      </c>
      <c r="AT71" s="2">
        <f t="shared" si="3"/>
        <v>1</v>
      </c>
      <c r="AU71" s="2">
        <v>1</v>
      </c>
    </row>
    <row r="72" spans="1:47">
      <c r="A72" s="2">
        <v>71</v>
      </c>
      <c r="B72" s="2" t="s">
        <v>47</v>
      </c>
      <c r="C72" s="2">
        <v>40</v>
      </c>
      <c r="E72" s="4">
        <v>1</v>
      </c>
      <c r="F72" s="4">
        <v>1</v>
      </c>
      <c r="G72" s="4">
        <v>0</v>
      </c>
      <c r="H72" s="4">
        <v>0</v>
      </c>
      <c r="I72" s="4">
        <v>1</v>
      </c>
      <c r="J72" s="4">
        <v>0</v>
      </c>
      <c r="K72" s="4">
        <v>1</v>
      </c>
      <c r="L72" s="4">
        <v>0</v>
      </c>
      <c r="M72" s="4">
        <v>1</v>
      </c>
      <c r="N72" s="4">
        <v>0</v>
      </c>
      <c r="O72" s="4">
        <v>0</v>
      </c>
      <c r="P72" s="4">
        <v>0</v>
      </c>
      <c r="R72" s="6">
        <v>15</v>
      </c>
      <c r="T72" s="6">
        <v>36.299999999999997</v>
      </c>
      <c r="U72" s="6">
        <v>77</v>
      </c>
      <c r="V72" s="6">
        <v>20</v>
      </c>
      <c r="X72" s="6">
        <v>106</v>
      </c>
      <c r="Y72" s="6">
        <v>81</v>
      </c>
      <c r="Z72" s="6">
        <v>1</v>
      </c>
      <c r="AA72" s="4">
        <v>1</v>
      </c>
      <c r="AB72" s="6">
        <v>180</v>
      </c>
      <c r="AC72" s="6">
        <v>68</v>
      </c>
      <c r="AD72" s="2">
        <v>0</v>
      </c>
      <c r="AE72" s="2">
        <v>15</v>
      </c>
      <c r="AF72" s="2">
        <v>25.6</v>
      </c>
      <c r="AG72" s="5">
        <v>8.52</v>
      </c>
      <c r="AH72" s="2">
        <v>1</v>
      </c>
      <c r="AI72" s="2">
        <v>4.5</v>
      </c>
      <c r="AL72" s="2">
        <v>21.75</v>
      </c>
      <c r="AM72" s="2">
        <v>4.8</v>
      </c>
      <c r="AN72" s="2">
        <v>1.0900000000000001</v>
      </c>
      <c r="AO72" s="2">
        <v>0.6</v>
      </c>
      <c r="AP72" s="2">
        <v>3.94</v>
      </c>
      <c r="AQ72" s="2">
        <v>63</v>
      </c>
      <c r="AR72" s="2">
        <f t="shared" si="2"/>
        <v>1.8166666666666669</v>
      </c>
      <c r="AS72" s="2">
        <v>1</v>
      </c>
      <c r="AT72" s="2">
        <f t="shared" si="3"/>
        <v>1</v>
      </c>
      <c r="AU72" s="2">
        <v>1</v>
      </c>
    </row>
    <row r="73" spans="1:47">
      <c r="A73" s="2">
        <v>72</v>
      </c>
      <c r="B73" s="2" t="s">
        <v>47</v>
      </c>
      <c r="C73" s="2">
        <v>28</v>
      </c>
      <c r="E73" s="4">
        <v>0</v>
      </c>
      <c r="F73" s="4">
        <v>1</v>
      </c>
      <c r="G73" s="4">
        <v>0</v>
      </c>
      <c r="H73" s="4">
        <v>0</v>
      </c>
      <c r="I73" s="4">
        <v>1</v>
      </c>
      <c r="J73" s="4">
        <v>0</v>
      </c>
      <c r="K73" s="4">
        <v>0</v>
      </c>
      <c r="L73" s="4">
        <v>0</v>
      </c>
      <c r="M73" s="4">
        <v>1</v>
      </c>
      <c r="N73" s="4">
        <v>1</v>
      </c>
      <c r="O73" s="4">
        <v>1</v>
      </c>
      <c r="P73" s="4">
        <v>0</v>
      </c>
      <c r="R73" s="6">
        <v>15</v>
      </c>
      <c r="T73" s="6">
        <v>36.299999999999997</v>
      </c>
      <c r="U73" s="6">
        <v>82</v>
      </c>
      <c r="V73" s="6">
        <v>24</v>
      </c>
      <c r="X73" s="6">
        <v>142</v>
      </c>
      <c r="Y73" s="6">
        <v>91</v>
      </c>
      <c r="Z73" s="6">
        <v>1</v>
      </c>
      <c r="AA73" s="4">
        <v>1</v>
      </c>
      <c r="AB73" s="6">
        <v>180</v>
      </c>
      <c r="AC73" s="6">
        <v>102</v>
      </c>
      <c r="AD73" s="2">
        <v>0</v>
      </c>
      <c r="AE73" s="2">
        <v>12.6</v>
      </c>
      <c r="AF73" s="2">
        <v>28.7</v>
      </c>
      <c r="AG73" s="5">
        <v>5.71</v>
      </c>
      <c r="AH73" s="2">
        <v>1</v>
      </c>
      <c r="AI73" s="2">
        <v>3.4</v>
      </c>
      <c r="AL73" s="2">
        <v>8.01</v>
      </c>
      <c r="AM73" s="2">
        <v>4.13</v>
      </c>
      <c r="AN73" s="2">
        <v>2.13</v>
      </c>
      <c r="AO73" s="2">
        <v>0.56999999999999995</v>
      </c>
      <c r="AP73" s="2">
        <v>2.99</v>
      </c>
      <c r="AQ73" s="2">
        <v>50</v>
      </c>
      <c r="AR73" s="2">
        <f t="shared" si="2"/>
        <v>3.736842105263158</v>
      </c>
      <c r="AS73" s="2">
        <v>1</v>
      </c>
      <c r="AT73" s="2">
        <f t="shared" si="3"/>
        <v>1</v>
      </c>
      <c r="AU73" s="2">
        <v>1</v>
      </c>
    </row>
    <row r="74" spans="1:47">
      <c r="A74" s="2">
        <v>73</v>
      </c>
      <c r="B74" s="2" t="s">
        <v>47</v>
      </c>
      <c r="C74" s="2">
        <v>24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1</v>
      </c>
      <c r="L74" s="4">
        <v>0</v>
      </c>
      <c r="M74" s="4">
        <v>0</v>
      </c>
      <c r="N74" s="4">
        <v>0</v>
      </c>
      <c r="O74" s="4">
        <v>1</v>
      </c>
      <c r="P74" s="4">
        <v>1</v>
      </c>
      <c r="R74" s="6">
        <v>15</v>
      </c>
      <c r="T74" s="6">
        <v>36.5</v>
      </c>
      <c r="U74" s="6">
        <v>92</v>
      </c>
      <c r="V74" s="6">
        <v>26</v>
      </c>
      <c r="W74" s="6">
        <v>1</v>
      </c>
      <c r="X74" s="6">
        <v>133</v>
      </c>
      <c r="Y74" s="6">
        <v>62</v>
      </c>
      <c r="Z74" s="6">
        <v>1</v>
      </c>
      <c r="AA74" s="4">
        <v>1</v>
      </c>
      <c r="AB74" s="6">
        <v>180</v>
      </c>
      <c r="AC74" s="6">
        <v>95</v>
      </c>
      <c r="AD74" s="2">
        <v>0</v>
      </c>
      <c r="AE74" s="2">
        <v>13.8</v>
      </c>
      <c r="AF74" s="2">
        <v>32</v>
      </c>
      <c r="AG74" s="5">
        <v>3.36</v>
      </c>
      <c r="AH74" s="2">
        <v>1</v>
      </c>
      <c r="AI74" s="2">
        <v>3.9</v>
      </c>
      <c r="AL74" s="2">
        <v>7.26</v>
      </c>
      <c r="AM74" s="2">
        <v>5.2</v>
      </c>
      <c r="AN74" s="2">
        <v>4.79</v>
      </c>
      <c r="AO74" s="2">
        <v>0.6</v>
      </c>
      <c r="AP74" s="2">
        <v>2.96</v>
      </c>
      <c r="AQ74" s="2">
        <v>66</v>
      </c>
      <c r="AR74" s="2">
        <f t="shared" si="2"/>
        <v>7.9833333333333334</v>
      </c>
      <c r="AS74" s="2">
        <v>1</v>
      </c>
      <c r="AT74" s="2">
        <f t="shared" si="3"/>
        <v>2</v>
      </c>
      <c r="AU74" s="2">
        <v>1</v>
      </c>
    </row>
    <row r="75" spans="1:47">
      <c r="A75" s="2">
        <v>74</v>
      </c>
      <c r="B75" s="2" t="s">
        <v>46</v>
      </c>
      <c r="C75" s="2">
        <v>73</v>
      </c>
      <c r="D75" s="2">
        <v>1</v>
      </c>
      <c r="E75" s="4">
        <v>0</v>
      </c>
      <c r="F75" s="4">
        <v>0</v>
      </c>
      <c r="G75" s="4">
        <v>0</v>
      </c>
      <c r="H75" s="4">
        <v>1</v>
      </c>
      <c r="I75" s="4">
        <v>0</v>
      </c>
      <c r="J75" s="4">
        <v>0</v>
      </c>
      <c r="K75" s="4">
        <v>1</v>
      </c>
      <c r="L75" s="4">
        <v>0</v>
      </c>
      <c r="M75" s="4">
        <v>0</v>
      </c>
      <c r="N75" s="4">
        <v>1</v>
      </c>
      <c r="O75" s="4">
        <v>1</v>
      </c>
      <c r="P75" s="4">
        <v>0</v>
      </c>
      <c r="R75" s="6">
        <v>15</v>
      </c>
      <c r="T75" s="6">
        <v>36.299999999999997</v>
      </c>
      <c r="U75" s="6">
        <v>78</v>
      </c>
      <c r="V75" s="6">
        <v>20</v>
      </c>
      <c r="X75" s="6">
        <v>114</v>
      </c>
      <c r="Y75" s="6">
        <v>68</v>
      </c>
      <c r="Z75" s="6">
        <v>1</v>
      </c>
      <c r="AA75" s="4">
        <v>1</v>
      </c>
      <c r="AB75" s="6">
        <v>165</v>
      </c>
      <c r="AC75" s="6">
        <v>55</v>
      </c>
      <c r="AD75" s="2">
        <v>3</v>
      </c>
      <c r="AE75" s="2">
        <v>14.7</v>
      </c>
      <c r="AF75" s="2">
        <v>31.4</v>
      </c>
      <c r="AG75" s="5">
        <v>1.02</v>
      </c>
      <c r="AH75" s="2">
        <v>1</v>
      </c>
      <c r="AI75" s="2">
        <v>7.31</v>
      </c>
      <c r="AL75" s="2">
        <v>7.58</v>
      </c>
      <c r="AM75" s="2">
        <v>1.62</v>
      </c>
      <c r="AN75" s="2">
        <v>2.71</v>
      </c>
      <c r="AO75" s="2">
        <v>0.22</v>
      </c>
      <c r="AP75" s="2">
        <v>0.65</v>
      </c>
      <c r="AQ75" s="2">
        <v>66</v>
      </c>
      <c r="AR75" s="2">
        <f t="shared" si="2"/>
        <v>12.318181818181818</v>
      </c>
      <c r="AS75" s="2">
        <v>1</v>
      </c>
      <c r="AT75" s="2">
        <f t="shared" si="3"/>
        <v>2</v>
      </c>
      <c r="AU75" s="2">
        <v>1</v>
      </c>
    </row>
    <row r="76" spans="1:47">
      <c r="A76" s="2">
        <v>75</v>
      </c>
      <c r="B76" s="2" t="s">
        <v>47</v>
      </c>
      <c r="C76" s="2">
        <v>36</v>
      </c>
      <c r="E76" s="4">
        <v>1</v>
      </c>
      <c r="F76" s="4">
        <v>1</v>
      </c>
      <c r="G76" s="4">
        <v>1</v>
      </c>
      <c r="H76" s="4">
        <v>0</v>
      </c>
      <c r="I76" s="4">
        <v>0</v>
      </c>
      <c r="J76" s="4">
        <v>0</v>
      </c>
      <c r="K76" s="4">
        <v>1</v>
      </c>
      <c r="L76" s="4">
        <v>0</v>
      </c>
      <c r="M76" s="4">
        <v>1</v>
      </c>
      <c r="N76" s="4">
        <v>1</v>
      </c>
      <c r="O76" s="4">
        <v>0</v>
      </c>
      <c r="P76" s="4">
        <v>0</v>
      </c>
      <c r="R76" s="6">
        <v>15</v>
      </c>
      <c r="T76" s="6">
        <v>36.799999999999997</v>
      </c>
      <c r="U76" s="6">
        <v>88</v>
      </c>
      <c r="V76" s="6">
        <v>20</v>
      </c>
      <c r="X76" s="6">
        <v>183</v>
      </c>
      <c r="Y76" s="6">
        <v>124</v>
      </c>
      <c r="Z76" s="6">
        <v>0</v>
      </c>
      <c r="AB76" s="6">
        <v>182</v>
      </c>
      <c r="AC76" s="6">
        <v>72</v>
      </c>
      <c r="AD76" s="2">
        <v>0</v>
      </c>
      <c r="AE76" s="2">
        <v>15.2</v>
      </c>
      <c r="AF76" s="2">
        <v>35.4</v>
      </c>
      <c r="AG76" s="2">
        <v>0.41</v>
      </c>
      <c r="AH76" s="2">
        <v>1</v>
      </c>
      <c r="AI76" s="2">
        <v>1</v>
      </c>
      <c r="AL76" s="2">
        <v>8.17</v>
      </c>
      <c r="AM76" s="2">
        <v>4.24</v>
      </c>
      <c r="AN76" s="2">
        <v>1.41</v>
      </c>
      <c r="AO76" s="2">
        <v>0.8</v>
      </c>
      <c r="AP76" s="2">
        <v>2.85</v>
      </c>
      <c r="AQ76" s="2">
        <v>71</v>
      </c>
      <c r="AR76" s="2">
        <f t="shared" si="2"/>
        <v>1.7624999999999997</v>
      </c>
      <c r="AS76" s="2">
        <v>0</v>
      </c>
      <c r="AT76" s="2">
        <f t="shared" si="3"/>
        <v>0</v>
      </c>
      <c r="AU76" s="2">
        <v>1</v>
      </c>
    </row>
    <row r="77" spans="1:47">
      <c r="A77" s="2">
        <v>76</v>
      </c>
      <c r="B77" s="2" t="s">
        <v>47</v>
      </c>
      <c r="C77" s="2">
        <v>54</v>
      </c>
      <c r="E77" s="4">
        <v>1</v>
      </c>
      <c r="F77" s="4">
        <v>1</v>
      </c>
      <c r="G77" s="4">
        <v>1</v>
      </c>
      <c r="H77" s="4">
        <v>0</v>
      </c>
      <c r="I77" s="4">
        <v>1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1</v>
      </c>
      <c r="P77" s="4">
        <v>0</v>
      </c>
      <c r="R77" s="6">
        <v>15</v>
      </c>
      <c r="T77" s="6">
        <v>36.1</v>
      </c>
      <c r="U77" s="6">
        <v>82</v>
      </c>
      <c r="V77" s="6">
        <v>18</v>
      </c>
      <c r="X77" s="6">
        <v>139</v>
      </c>
      <c r="Y77" s="6">
        <v>81</v>
      </c>
      <c r="Z77" s="6">
        <v>1</v>
      </c>
      <c r="AA77" s="4">
        <v>1</v>
      </c>
      <c r="AB77" s="6">
        <v>173</v>
      </c>
      <c r="AC77" s="6">
        <v>82</v>
      </c>
      <c r="AD77" s="2">
        <v>3</v>
      </c>
      <c r="AE77" s="2">
        <v>12.3</v>
      </c>
      <c r="AF77" s="2">
        <v>35.4</v>
      </c>
      <c r="AG77" s="5">
        <v>0.5</v>
      </c>
      <c r="AH77" s="2">
        <v>1</v>
      </c>
      <c r="AI77" s="2">
        <v>3.9</v>
      </c>
      <c r="AL77" s="2">
        <v>8.0399999999999991</v>
      </c>
      <c r="AM77" s="2">
        <v>4.9400000000000004</v>
      </c>
      <c r="AN77" s="2">
        <v>2.16</v>
      </c>
      <c r="AO77" s="2">
        <v>0.87</v>
      </c>
      <c r="AP77" s="2">
        <v>3.35</v>
      </c>
      <c r="AQ77" s="2">
        <v>53</v>
      </c>
      <c r="AR77" s="2">
        <f t="shared" si="2"/>
        <v>2.4827586206896552</v>
      </c>
      <c r="AS77" s="2">
        <v>1</v>
      </c>
      <c r="AT77" s="2">
        <f t="shared" si="3"/>
        <v>1</v>
      </c>
      <c r="AU77" s="2">
        <v>1</v>
      </c>
    </row>
    <row r="78" spans="1:47">
      <c r="A78" s="2">
        <v>77</v>
      </c>
      <c r="B78" s="2" t="s">
        <v>47</v>
      </c>
      <c r="C78" s="2">
        <v>47</v>
      </c>
      <c r="E78" s="4">
        <v>0</v>
      </c>
      <c r="F78" s="4">
        <v>1</v>
      </c>
      <c r="G78" s="4">
        <v>0</v>
      </c>
      <c r="H78" s="4">
        <v>0</v>
      </c>
      <c r="I78" s="4">
        <v>0</v>
      </c>
      <c r="J78" s="4">
        <v>1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6" t="s">
        <v>59</v>
      </c>
      <c r="R78" s="6">
        <v>15</v>
      </c>
      <c r="T78" s="6">
        <v>36</v>
      </c>
      <c r="U78" s="6">
        <v>80</v>
      </c>
      <c r="V78" s="6">
        <v>17</v>
      </c>
      <c r="X78" s="6">
        <v>118</v>
      </c>
      <c r="Y78" s="6">
        <v>80</v>
      </c>
      <c r="Z78" s="6">
        <v>0</v>
      </c>
      <c r="AB78" s="6">
        <v>172</v>
      </c>
      <c r="AC78" s="6">
        <v>72</v>
      </c>
      <c r="AD78" s="2">
        <v>0</v>
      </c>
      <c r="AE78" s="2">
        <v>14.8</v>
      </c>
      <c r="AF78" s="2">
        <v>37.4</v>
      </c>
      <c r="AG78" s="2">
        <v>0.42</v>
      </c>
      <c r="AH78" s="2">
        <v>1</v>
      </c>
      <c r="AI78" s="2">
        <v>2.35</v>
      </c>
      <c r="AL78" s="2">
        <v>5.83</v>
      </c>
      <c r="AM78" s="2">
        <v>3.47</v>
      </c>
      <c r="AN78" s="2">
        <v>0.96</v>
      </c>
      <c r="AO78" s="2">
        <v>0.71</v>
      </c>
      <c r="AP78" s="2">
        <v>2.44</v>
      </c>
      <c r="AQ78" s="2">
        <v>24</v>
      </c>
      <c r="AR78" s="2">
        <f t="shared" si="2"/>
        <v>1.352112676056338</v>
      </c>
      <c r="AS78" s="2">
        <v>1</v>
      </c>
      <c r="AT78" s="2">
        <f t="shared" si="3"/>
        <v>0</v>
      </c>
      <c r="AU78" s="2">
        <v>1</v>
      </c>
    </row>
    <row r="79" spans="1:47">
      <c r="A79" s="2">
        <v>78</v>
      </c>
      <c r="B79" s="2" t="s">
        <v>47</v>
      </c>
      <c r="C79" s="2">
        <v>19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1</v>
      </c>
      <c r="O79" s="4">
        <v>0</v>
      </c>
      <c r="P79" s="4">
        <v>0</v>
      </c>
      <c r="R79" s="6">
        <v>15</v>
      </c>
      <c r="T79" s="6">
        <v>37.4</v>
      </c>
      <c r="U79" s="6">
        <v>86</v>
      </c>
      <c r="V79" s="6">
        <v>17</v>
      </c>
      <c r="X79" s="6">
        <v>135</v>
      </c>
      <c r="Y79" s="6">
        <v>75</v>
      </c>
      <c r="Z79" s="6">
        <v>1</v>
      </c>
      <c r="AA79" s="4">
        <v>1</v>
      </c>
      <c r="AB79" s="6">
        <v>175</v>
      </c>
      <c r="AC79" s="6">
        <v>100</v>
      </c>
      <c r="AD79" s="2">
        <v>0</v>
      </c>
      <c r="AE79" s="2">
        <v>13.7</v>
      </c>
      <c r="AF79" s="2">
        <v>32.6</v>
      </c>
      <c r="AG79" s="5">
        <v>1.32</v>
      </c>
      <c r="AH79" s="2">
        <v>1</v>
      </c>
      <c r="AI79" s="2">
        <v>5.12</v>
      </c>
      <c r="AL79" s="2">
        <v>8.18</v>
      </c>
      <c r="AM79" s="2">
        <v>5.92</v>
      </c>
      <c r="AN79" s="2">
        <v>2.2200000000000002</v>
      </c>
      <c r="AO79" s="2">
        <v>0.84</v>
      </c>
      <c r="AP79" s="2">
        <v>4.22</v>
      </c>
      <c r="AQ79" s="2">
        <v>41</v>
      </c>
      <c r="AR79" s="2">
        <f t="shared" si="2"/>
        <v>2.6428571428571432</v>
      </c>
      <c r="AS79" s="2">
        <v>1</v>
      </c>
      <c r="AT79" s="2">
        <f t="shared" si="3"/>
        <v>1</v>
      </c>
      <c r="AU79" s="2">
        <v>1</v>
      </c>
    </row>
    <row r="80" spans="1:47">
      <c r="A80" s="2">
        <v>79</v>
      </c>
      <c r="B80" s="2" t="s">
        <v>47</v>
      </c>
      <c r="C80" s="2">
        <v>32</v>
      </c>
      <c r="E80" s="4">
        <v>0</v>
      </c>
      <c r="F80" s="4">
        <v>0</v>
      </c>
      <c r="G80" s="4">
        <v>0</v>
      </c>
      <c r="H80" s="4">
        <v>0</v>
      </c>
      <c r="I80" s="4">
        <v>1</v>
      </c>
      <c r="J80" s="4">
        <v>0</v>
      </c>
      <c r="K80" s="4">
        <v>0</v>
      </c>
      <c r="L80" s="4">
        <v>0</v>
      </c>
      <c r="M80" s="4">
        <v>0</v>
      </c>
      <c r="N80" s="4">
        <v>1</v>
      </c>
      <c r="O80" s="4">
        <v>1</v>
      </c>
      <c r="P80" s="4">
        <v>0</v>
      </c>
      <c r="R80" s="6">
        <v>15</v>
      </c>
      <c r="T80" s="6">
        <v>37</v>
      </c>
      <c r="U80" s="6">
        <v>95</v>
      </c>
      <c r="V80" s="6">
        <v>17</v>
      </c>
      <c r="X80" s="6">
        <v>140</v>
      </c>
      <c r="Y80" s="6">
        <v>88</v>
      </c>
      <c r="Z80" s="6">
        <v>0</v>
      </c>
      <c r="AB80" s="6">
        <v>183</v>
      </c>
      <c r="AC80" s="6">
        <v>100</v>
      </c>
      <c r="AD80" s="2">
        <v>0</v>
      </c>
      <c r="AE80" s="2">
        <v>11.2</v>
      </c>
      <c r="AF80" s="2">
        <v>32.6</v>
      </c>
      <c r="AG80" s="2">
        <v>0.04</v>
      </c>
      <c r="AH80" s="2">
        <v>0</v>
      </c>
      <c r="AI80" s="2">
        <v>2.99</v>
      </c>
      <c r="AL80" s="2">
        <v>4.66</v>
      </c>
      <c r="AM80" s="2">
        <v>12.33</v>
      </c>
      <c r="AN80" s="2">
        <v>12.35</v>
      </c>
      <c r="AO80" s="2">
        <v>1.81</v>
      </c>
      <c r="AP80" s="2">
        <v>2.83</v>
      </c>
      <c r="AQ80" s="2">
        <v>103</v>
      </c>
      <c r="AR80" s="2">
        <f t="shared" si="2"/>
        <v>6.8232044198895023</v>
      </c>
      <c r="AS80" s="2">
        <v>1</v>
      </c>
      <c r="AT80" s="2">
        <f t="shared" si="3"/>
        <v>0</v>
      </c>
      <c r="AU80" s="2">
        <v>1</v>
      </c>
    </row>
    <row r="81" spans="1:47">
      <c r="A81" s="2">
        <v>80</v>
      </c>
      <c r="B81" s="2" t="s">
        <v>49</v>
      </c>
      <c r="C81" s="2">
        <v>41</v>
      </c>
      <c r="E81" s="4">
        <v>0</v>
      </c>
      <c r="F81" s="4">
        <v>0</v>
      </c>
      <c r="G81" s="4">
        <v>1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1</v>
      </c>
      <c r="O81" s="4">
        <v>0</v>
      </c>
      <c r="P81" s="4">
        <v>0</v>
      </c>
      <c r="R81" s="6">
        <v>15</v>
      </c>
      <c r="T81" s="6">
        <v>35.5</v>
      </c>
      <c r="U81" s="6">
        <v>59</v>
      </c>
      <c r="V81" s="6">
        <v>18</v>
      </c>
      <c r="W81" s="6">
        <v>1</v>
      </c>
      <c r="X81" s="6">
        <v>171</v>
      </c>
      <c r="Y81" s="6">
        <v>104</v>
      </c>
      <c r="Z81" s="6">
        <v>1</v>
      </c>
      <c r="AA81" s="4">
        <v>1</v>
      </c>
      <c r="AC81" s="6">
        <v>170</v>
      </c>
      <c r="AD81" s="2">
        <v>0</v>
      </c>
      <c r="AE81" s="2">
        <v>13.9</v>
      </c>
      <c r="AF81" s="2">
        <v>31.5</v>
      </c>
      <c r="AG81" s="5">
        <v>0.69</v>
      </c>
      <c r="AH81" s="2">
        <v>1</v>
      </c>
      <c r="AI81" s="2">
        <v>1.29</v>
      </c>
      <c r="AL81" s="2">
        <v>3.99</v>
      </c>
      <c r="AM81" s="2">
        <v>4.42</v>
      </c>
      <c r="AN81" s="2">
        <v>1.41</v>
      </c>
      <c r="AO81" s="2">
        <v>0.82</v>
      </c>
      <c r="AP81" s="2">
        <v>2.96</v>
      </c>
      <c r="AQ81" s="2">
        <v>104</v>
      </c>
      <c r="AR81" s="2">
        <f t="shared" si="2"/>
        <v>1.7195121951219512</v>
      </c>
      <c r="AS81" s="2">
        <v>0</v>
      </c>
      <c r="AT81" s="2">
        <f t="shared" si="3"/>
        <v>2</v>
      </c>
      <c r="AU81" s="2">
        <v>1</v>
      </c>
    </row>
    <row r="82" spans="1:47">
      <c r="A82" s="2">
        <v>81</v>
      </c>
      <c r="B82" s="2" t="s">
        <v>47</v>
      </c>
      <c r="C82" s="2">
        <v>53</v>
      </c>
      <c r="E82" s="4">
        <v>0</v>
      </c>
      <c r="F82" s="4">
        <v>1</v>
      </c>
      <c r="G82" s="4">
        <v>1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1</v>
      </c>
      <c r="N82" s="4">
        <v>1</v>
      </c>
      <c r="O82" s="4">
        <v>0</v>
      </c>
      <c r="P82" s="4">
        <v>0</v>
      </c>
      <c r="R82" s="6">
        <v>15</v>
      </c>
      <c r="T82" s="6">
        <v>36.299999999999997</v>
      </c>
      <c r="U82" s="6">
        <v>85</v>
      </c>
      <c r="V82" s="6">
        <v>24</v>
      </c>
      <c r="X82" s="6">
        <v>146</v>
      </c>
      <c r="Y82" s="6">
        <v>106</v>
      </c>
      <c r="Z82" s="6">
        <v>0</v>
      </c>
      <c r="AB82" s="6">
        <v>170</v>
      </c>
      <c r="AC82" s="6">
        <v>70</v>
      </c>
      <c r="AD82" s="2">
        <v>0</v>
      </c>
      <c r="AE82" s="2">
        <v>12.8</v>
      </c>
      <c r="AF82" s="2">
        <v>32.4</v>
      </c>
      <c r="AG82" s="2">
        <v>0.17</v>
      </c>
      <c r="AH82" s="2">
        <v>0</v>
      </c>
      <c r="AI82" s="2">
        <v>4.6399999999999997</v>
      </c>
      <c r="AL82" s="2">
        <v>4.9400000000000004</v>
      </c>
      <c r="AM82" s="2">
        <v>3.69</v>
      </c>
      <c r="AN82" s="2">
        <v>1.28</v>
      </c>
      <c r="AO82" s="2">
        <v>0.75</v>
      </c>
      <c r="AP82" s="2">
        <v>2.58</v>
      </c>
      <c r="AQ82" s="2">
        <v>168</v>
      </c>
      <c r="AR82" s="2">
        <f t="shared" si="2"/>
        <v>1.7066666666666668</v>
      </c>
      <c r="AS82" s="2">
        <v>1</v>
      </c>
      <c r="AT82" s="2">
        <f t="shared" si="3"/>
        <v>0</v>
      </c>
      <c r="AU82" s="2">
        <v>1</v>
      </c>
    </row>
    <row r="83" spans="1:47">
      <c r="A83" s="2">
        <v>82</v>
      </c>
      <c r="B83" s="2" t="s">
        <v>47</v>
      </c>
      <c r="C83" s="2">
        <v>34</v>
      </c>
      <c r="E83" s="4">
        <v>1</v>
      </c>
      <c r="F83" s="4">
        <v>1</v>
      </c>
      <c r="G83" s="4">
        <v>1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1</v>
      </c>
      <c r="N83" s="4">
        <v>1</v>
      </c>
      <c r="O83" s="4">
        <v>1</v>
      </c>
      <c r="P83" s="4">
        <v>0</v>
      </c>
      <c r="R83" s="6">
        <v>15</v>
      </c>
      <c r="T83" s="6">
        <v>36</v>
      </c>
      <c r="U83" s="6">
        <v>70</v>
      </c>
      <c r="V83" s="6">
        <v>16</v>
      </c>
      <c r="X83" s="6">
        <v>160</v>
      </c>
      <c r="Y83" s="6">
        <v>108</v>
      </c>
      <c r="Z83" s="6">
        <v>1</v>
      </c>
      <c r="AA83" s="4">
        <v>1</v>
      </c>
      <c r="AB83" s="6">
        <v>185</v>
      </c>
      <c r="AC83" s="6">
        <v>75</v>
      </c>
      <c r="AD83" s="2">
        <v>3</v>
      </c>
      <c r="AE83" s="2">
        <v>11.8</v>
      </c>
      <c r="AF83" s="2">
        <v>33.299999999999997</v>
      </c>
      <c r="AG83" s="5">
        <v>1.22</v>
      </c>
      <c r="AH83" s="2">
        <v>1</v>
      </c>
      <c r="AI83" s="2">
        <v>4.5999999999999996</v>
      </c>
      <c r="AL83" s="2">
        <v>7.85</v>
      </c>
      <c r="AM83" s="2">
        <v>4.79</v>
      </c>
      <c r="AN83" s="2">
        <v>1.42</v>
      </c>
      <c r="AO83" s="2">
        <v>1.05</v>
      </c>
      <c r="AP83" s="2">
        <v>3.25</v>
      </c>
      <c r="AQ83" s="2">
        <v>102</v>
      </c>
      <c r="AR83" s="2">
        <f t="shared" si="2"/>
        <v>1.3523809523809522</v>
      </c>
      <c r="AS83" s="2">
        <v>0</v>
      </c>
      <c r="AT83" s="2">
        <f t="shared" si="3"/>
        <v>1</v>
      </c>
      <c r="AU83" s="2">
        <v>1</v>
      </c>
    </row>
    <row r="84" spans="1:47">
      <c r="A84" s="2">
        <v>83</v>
      </c>
      <c r="B84" s="2" t="s">
        <v>49</v>
      </c>
      <c r="C84" s="2">
        <v>64</v>
      </c>
      <c r="D84" s="2">
        <v>1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1</v>
      </c>
      <c r="L84" s="4">
        <v>0</v>
      </c>
      <c r="M84" s="4">
        <v>0</v>
      </c>
      <c r="N84" s="4">
        <v>1</v>
      </c>
      <c r="O84" s="4">
        <v>0</v>
      </c>
      <c r="P84" s="4">
        <v>0</v>
      </c>
      <c r="R84" s="6">
        <v>15</v>
      </c>
      <c r="T84" s="6">
        <v>36</v>
      </c>
      <c r="U84" s="6">
        <v>75</v>
      </c>
      <c r="V84" s="6">
        <v>17</v>
      </c>
      <c r="X84" s="6">
        <v>110</v>
      </c>
      <c r="Y84" s="6">
        <v>56</v>
      </c>
      <c r="Z84" s="6">
        <v>0</v>
      </c>
      <c r="AB84" s="6">
        <v>160</v>
      </c>
      <c r="AC84" s="6">
        <v>75</v>
      </c>
      <c r="AD84" s="2">
        <v>3</v>
      </c>
      <c r="AE84" s="2">
        <v>14.1</v>
      </c>
      <c r="AF84" s="2">
        <v>28.4</v>
      </c>
      <c r="AG84" s="5">
        <v>0.76</v>
      </c>
      <c r="AH84" s="2">
        <v>1</v>
      </c>
      <c r="AI84" s="2">
        <v>4.92</v>
      </c>
      <c r="AL84" s="2">
        <v>4.07</v>
      </c>
      <c r="AM84" s="2">
        <v>3.69</v>
      </c>
      <c r="AN84" s="2">
        <v>0.97</v>
      </c>
      <c r="AO84" s="2">
        <v>0.88</v>
      </c>
      <c r="AP84" s="2">
        <v>2.35</v>
      </c>
      <c r="AQ84" s="2">
        <v>68</v>
      </c>
      <c r="AR84" s="2">
        <f t="shared" si="2"/>
        <v>1.1022727272727273</v>
      </c>
      <c r="AS84" s="2">
        <v>0</v>
      </c>
      <c r="AT84" s="2">
        <f t="shared" si="3"/>
        <v>1</v>
      </c>
      <c r="AU84" s="2">
        <v>1</v>
      </c>
    </row>
    <row r="85" spans="1:47">
      <c r="A85" s="2">
        <v>84</v>
      </c>
      <c r="B85" s="2" t="s">
        <v>47</v>
      </c>
      <c r="C85" s="2">
        <v>27</v>
      </c>
      <c r="E85" s="4">
        <v>0</v>
      </c>
      <c r="F85" s="4">
        <v>1</v>
      </c>
      <c r="G85" s="4">
        <v>0</v>
      </c>
      <c r="H85" s="4">
        <v>0</v>
      </c>
      <c r="I85" s="4">
        <v>0</v>
      </c>
      <c r="J85" s="4">
        <v>0</v>
      </c>
      <c r="K85" s="4">
        <v>1</v>
      </c>
      <c r="L85" s="4">
        <v>0</v>
      </c>
      <c r="M85" s="4">
        <v>1</v>
      </c>
      <c r="N85" s="4">
        <v>0</v>
      </c>
      <c r="O85" s="4">
        <v>1</v>
      </c>
      <c r="P85" s="4">
        <v>0</v>
      </c>
      <c r="R85" s="6">
        <v>15</v>
      </c>
      <c r="T85" s="6">
        <v>36.799999999999997</v>
      </c>
      <c r="U85" s="6">
        <v>89</v>
      </c>
      <c r="V85" s="6">
        <v>20</v>
      </c>
      <c r="X85" s="6">
        <v>122</v>
      </c>
      <c r="Y85" s="6">
        <v>86</v>
      </c>
      <c r="Z85" s="6">
        <v>0</v>
      </c>
      <c r="AB85" s="6">
        <v>183</v>
      </c>
      <c r="AC85" s="6">
        <v>99</v>
      </c>
      <c r="AD85" s="2">
        <v>0</v>
      </c>
      <c r="AE85" s="2">
        <v>12.5</v>
      </c>
      <c r="AF85" s="2">
        <v>33.9</v>
      </c>
      <c r="AG85" s="2">
        <v>0.16</v>
      </c>
      <c r="AH85" s="2">
        <v>0</v>
      </c>
      <c r="AI85" s="2">
        <v>6.84</v>
      </c>
      <c r="AM85" s="2">
        <v>5.44</v>
      </c>
      <c r="AN85" s="2">
        <v>2.75</v>
      </c>
      <c r="AO85" s="2">
        <v>0.94</v>
      </c>
      <c r="AP85" s="2">
        <v>3.56</v>
      </c>
      <c r="AQ85" s="2">
        <v>36</v>
      </c>
      <c r="AR85" s="2">
        <f t="shared" si="2"/>
        <v>2.9255319148936172</v>
      </c>
      <c r="AS85" s="2">
        <v>1</v>
      </c>
      <c r="AT85" s="2">
        <f t="shared" si="3"/>
        <v>0</v>
      </c>
      <c r="AU85" s="2">
        <v>1</v>
      </c>
    </row>
    <row r="86" spans="1:47">
      <c r="A86" s="2">
        <v>85</v>
      </c>
      <c r="B86" s="2" t="s">
        <v>49</v>
      </c>
      <c r="C86" s="2">
        <v>54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1</v>
      </c>
      <c r="O86" s="4">
        <v>0</v>
      </c>
      <c r="P86" s="4">
        <v>1</v>
      </c>
      <c r="R86" s="6">
        <v>15</v>
      </c>
      <c r="T86" s="6">
        <v>36.200000000000003</v>
      </c>
      <c r="U86" s="6">
        <v>73</v>
      </c>
      <c r="V86" s="6">
        <v>17</v>
      </c>
      <c r="X86" s="6">
        <v>93</v>
      </c>
      <c r="Y86" s="6">
        <v>54</v>
      </c>
      <c r="Z86" s="6">
        <v>0</v>
      </c>
      <c r="AB86" s="6">
        <v>165</v>
      </c>
      <c r="AC86" s="6">
        <v>49</v>
      </c>
      <c r="AD86" s="2">
        <v>0</v>
      </c>
      <c r="AE86" s="2">
        <v>12.5</v>
      </c>
      <c r="AF86" s="2">
        <v>26.2</v>
      </c>
      <c r="AG86" s="2">
        <v>0.2</v>
      </c>
      <c r="AH86" s="2">
        <v>0</v>
      </c>
      <c r="AI86" s="2">
        <v>3.9</v>
      </c>
      <c r="AL86" s="2">
        <v>10.37</v>
      </c>
      <c r="AM86" s="2">
        <v>4.7300000000000004</v>
      </c>
      <c r="AN86" s="2">
        <v>0.65</v>
      </c>
      <c r="AO86" s="2">
        <v>2.02</v>
      </c>
      <c r="AP86" s="2">
        <v>2.0699999999999998</v>
      </c>
      <c r="AQ86" s="2">
        <v>55</v>
      </c>
      <c r="AR86" s="2">
        <f t="shared" si="2"/>
        <v>0.32178217821782179</v>
      </c>
      <c r="AS86" s="2">
        <v>0</v>
      </c>
      <c r="AT86" s="2">
        <f t="shared" si="3"/>
        <v>0</v>
      </c>
      <c r="AU86" s="2">
        <v>1</v>
      </c>
    </row>
    <row r="87" spans="1:47">
      <c r="A87" s="2">
        <v>86</v>
      </c>
      <c r="B87" s="2" t="s">
        <v>47</v>
      </c>
      <c r="C87" s="2">
        <v>34</v>
      </c>
      <c r="E87" s="4">
        <v>0</v>
      </c>
      <c r="F87" s="4">
        <v>1</v>
      </c>
      <c r="G87" s="4">
        <v>1</v>
      </c>
      <c r="H87" s="4">
        <v>0</v>
      </c>
      <c r="I87" s="4">
        <v>1</v>
      </c>
      <c r="J87" s="4">
        <v>0</v>
      </c>
      <c r="K87" s="4">
        <v>0</v>
      </c>
      <c r="L87" s="4">
        <v>0</v>
      </c>
      <c r="M87" s="4">
        <v>1</v>
      </c>
      <c r="N87" s="4">
        <v>0</v>
      </c>
      <c r="O87" s="4">
        <v>1</v>
      </c>
      <c r="P87" s="4">
        <v>0</v>
      </c>
      <c r="R87" s="6">
        <v>15</v>
      </c>
      <c r="T87" s="6">
        <v>39.299999999999997</v>
      </c>
      <c r="U87" s="6">
        <v>112</v>
      </c>
      <c r="V87" s="6">
        <v>25</v>
      </c>
      <c r="W87" s="6">
        <v>1</v>
      </c>
      <c r="X87" s="6">
        <v>155</v>
      </c>
      <c r="Y87" s="6">
        <v>75</v>
      </c>
      <c r="Z87" s="6">
        <v>0</v>
      </c>
      <c r="AB87" s="6">
        <v>178</v>
      </c>
      <c r="AC87" s="6">
        <v>88</v>
      </c>
      <c r="AD87" s="2">
        <v>5</v>
      </c>
      <c r="AE87" s="2">
        <v>13.3</v>
      </c>
      <c r="AF87" s="2">
        <v>28.3</v>
      </c>
      <c r="AG87" s="5">
        <v>2.4500000000000002</v>
      </c>
      <c r="AH87" s="2">
        <v>1</v>
      </c>
      <c r="AI87" s="2">
        <v>2.9</v>
      </c>
      <c r="AL87" s="2">
        <v>10.94</v>
      </c>
      <c r="AM87" s="2">
        <v>6.63</v>
      </c>
      <c r="AN87" s="2">
        <v>6.09</v>
      </c>
      <c r="AO87" s="2">
        <v>0.65</v>
      </c>
      <c r="AP87" s="2">
        <v>1.79</v>
      </c>
      <c r="AQ87" s="2">
        <v>45</v>
      </c>
      <c r="AR87" s="2">
        <f t="shared" si="2"/>
        <v>9.3692307692307679</v>
      </c>
      <c r="AS87" s="2">
        <v>1</v>
      </c>
      <c r="AT87" s="2">
        <f t="shared" si="3"/>
        <v>1</v>
      </c>
      <c r="AU87" s="2">
        <v>1</v>
      </c>
    </row>
    <row r="88" spans="1:47">
      <c r="A88" s="2">
        <v>87</v>
      </c>
      <c r="B88" s="2" t="s">
        <v>49</v>
      </c>
      <c r="C88" s="2">
        <v>80</v>
      </c>
      <c r="D88" s="2">
        <v>1</v>
      </c>
      <c r="E88" s="4">
        <v>0</v>
      </c>
      <c r="F88" s="4">
        <v>0</v>
      </c>
      <c r="G88" s="4">
        <v>1</v>
      </c>
      <c r="H88" s="4">
        <v>1</v>
      </c>
      <c r="I88" s="4">
        <v>0</v>
      </c>
      <c r="J88" s="4">
        <v>0</v>
      </c>
      <c r="K88" s="4">
        <v>1</v>
      </c>
      <c r="L88" s="4">
        <v>0</v>
      </c>
      <c r="M88" s="4">
        <v>0</v>
      </c>
      <c r="N88" s="4">
        <v>1</v>
      </c>
      <c r="O88" s="4">
        <v>0</v>
      </c>
      <c r="P88" s="4">
        <v>0</v>
      </c>
      <c r="Q88" s="6" t="s">
        <v>60</v>
      </c>
      <c r="R88" s="6">
        <v>15</v>
      </c>
      <c r="T88" s="6">
        <v>36.6</v>
      </c>
      <c r="U88" s="6">
        <v>78</v>
      </c>
      <c r="V88" s="6">
        <v>19</v>
      </c>
      <c r="X88" s="6">
        <v>121</v>
      </c>
      <c r="Y88" s="6">
        <v>89</v>
      </c>
      <c r="Z88" s="6">
        <v>0</v>
      </c>
      <c r="AC88" s="6">
        <v>65</v>
      </c>
      <c r="AD88" s="2">
        <v>0</v>
      </c>
      <c r="AE88" s="2">
        <v>12.7</v>
      </c>
      <c r="AF88" s="2">
        <v>30.8</v>
      </c>
      <c r="AG88" s="2">
        <v>0.38</v>
      </c>
      <c r="AH88" s="2">
        <v>0</v>
      </c>
      <c r="AI88" s="2">
        <v>3.9</v>
      </c>
      <c r="AL88" s="2">
        <v>5.76</v>
      </c>
      <c r="AM88" s="2">
        <v>4.8499999999999996</v>
      </c>
      <c r="AN88" s="2">
        <v>1.1399999999999999</v>
      </c>
      <c r="AO88" s="2">
        <v>0.85</v>
      </c>
      <c r="AP88" s="2">
        <v>3.5</v>
      </c>
      <c r="AQ88" s="2">
        <v>148</v>
      </c>
      <c r="AR88" s="2">
        <f t="shared" si="2"/>
        <v>1.3411764705882352</v>
      </c>
      <c r="AS88" s="2">
        <v>1</v>
      </c>
      <c r="AT88" s="2">
        <f t="shared" si="3"/>
        <v>1</v>
      </c>
      <c r="AU88" s="2">
        <v>1</v>
      </c>
    </row>
    <row r="89" spans="1:47">
      <c r="A89" s="2">
        <v>88</v>
      </c>
      <c r="B89" s="2" t="s">
        <v>47</v>
      </c>
      <c r="C89" s="2">
        <v>39</v>
      </c>
      <c r="E89" s="4">
        <v>1</v>
      </c>
      <c r="F89" s="4">
        <v>1</v>
      </c>
      <c r="G89" s="4">
        <v>0</v>
      </c>
      <c r="H89" s="4">
        <v>0</v>
      </c>
      <c r="I89" s="4">
        <v>1</v>
      </c>
      <c r="J89" s="4">
        <v>0</v>
      </c>
      <c r="K89" s="4">
        <v>0</v>
      </c>
      <c r="L89" s="4">
        <v>1</v>
      </c>
      <c r="M89" s="4">
        <v>0</v>
      </c>
      <c r="N89" s="4">
        <v>1</v>
      </c>
      <c r="O89" s="4">
        <v>1</v>
      </c>
      <c r="P89" s="4">
        <v>0</v>
      </c>
      <c r="R89" s="6">
        <v>15</v>
      </c>
      <c r="T89" s="6">
        <v>37.700000000000003</v>
      </c>
      <c r="U89" s="6">
        <v>115</v>
      </c>
      <c r="V89" s="6">
        <v>20</v>
      </c>
      <c r="X89" s="6">
        <v>143</v>
      </c>
      <c r="Y89" s="6">
        <v>99</v>
      </c>
      <c r="Z89" s="6">
        <v>1</v>
      </c>
      <c r="AA89" s="4">
        <v>1</v>
      </c>
      <c r="AB89" s="6">
        <v>173</v>
      </c>
      <c r="AC89" s="6">
        <v>90</v>
      </c>
      <c r="AD89" s="2">
        <v>5</v>
      </c>
      <c r="AE89" s="2">
        <v>12.2</v>
      </c>
      <c r="AF89" s="2">
        <v>33.9</v>
      </c>
      <c r="AG89" s="5">
        <v>1.43</v>
      </c>
      <c r="AH89" s="2">
        <v>1</v>
      </c>
      <c r="AI89" s="2">
        <v>6.4</v>
      </c>
      <c r="AL89" s="2">
        <v>7.83</v>
      </c>
      <c r="AM89" s="2">
        <v>16.41</v>
      </c>
      <c r="AN89" s="2">
        <v>18.010000000000002</v>
      </c>
      <c r="AO89" s="2">
        <v>2.76</v>
      </c>
      <c r="AP89" s="2">
        <v>4.8600000000000003</v>
      </c>
      <c r="AQ89" s="2">
        <v>111</v>
      </c>
      <c r="AR89" s="2">
        <f t="shared" si="2"/>
        <v>6.5253623188405809</v>
      </c>
      <c r="AS89" s="2">
        <v>1</v>
      </c>
      <c r="AT89" s="2">
        <f t="shared" si="3"/>
        <v>1</v>
      </c>
      <c r="AU89" s="2">
        <v>1</v>
      </c>
    </row>
    <row r="90" spans="1:47">
      <c r="A90" s="2">
        <v>89</v>
      </c>
      <c r="B90" s="2" t="s">
        <v>46</v>
      </c>
      <c r="C90" s="2">
        <v>37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1</v>
      </c>
      <c r="O90" s="4">
        <v>0</v>
      </c>
      <c r="P90" s="4">
        <v>1</v>
      </c>
      <c r="Q90" s="6" t="s">
        <v>61</v>
      </c>
      <c r="R90" s="6">
        <v>10</v>
      </c>
      <c r="S90" s="4">
        <v>1</v>
      </c>
      <c r="T90" s="6">
        <v>36.700000000000003</v>
      </c>
      <c r="U90" s="6">
        <v>68</v>
      </c>
      <c r="V90" s="6">
        <v>16</v>
      </c>
      <c r="X90" s="6">
        <v>127</v>
      </c>
      <c r="Y90" s="6">
        <v>77</v>
      </c>
      <c r="Z90" s="6">
        <v>1</v>
      </c>
      <c r="AA90" s="4">
        <v>1</v>
      </c>
      <c r="AB90" s="6">
        <v>180</v>
      </c>
      <c r="AC90" s="6">
        <v>79</v>
      </c>
      <c r="AD90" s="2">
        <v>0</v>
      </c>
      <c r="AE90" s="2">
        <v>13.2</v>
      </c>
      <c r="AF90" s="2">
        <v>35.1</v>
      </c>
      <c r="AG90" s="2">
        <v>0.25</v>
      </c>
      <c r="AH90" s="2">
        <v>0</v>
      </c>
      <c r="AI90" s="2">
        <v>3.04</v>
      </c>
      <c r="AL90" s="2">
        <v>6.03</v>
      </c>
      <c r="AM90" s="2">
        <v>4.6100000000000003</v>
      </c>
      <c r="AN90" s="2">
        <v>1.32</v>
      </c>
      <c r="AO90" s="2">
        <v>0.72</v>
      </c>
      <c r="AP90" s="2">
        <v>3.49</v>
      </c>
      <c r="AQ90" s="2">
        <v>34</v>
      </c>
      <c r="AR90" s="2">
        <f t="shared" si="2"/>
        <v>1.8333333333333335</v>
      </c>
      <c r="AS90" s="2">
        <v>1</v>
      </c>
      <c r="AT90" s="2">
        <f t="shared" si="3"/>
        <v>2</v>
      </c>
      <c r="AU90" s="2">
        <v>1</v>
      </c>
    </row>
    <row r="91" spans="1:47">
      <c r="A91" s="2">
        <v>90</v>
      </c>
      <c r="B91" s="2" t="s">
        <v>47</v>
      </c>
      <c r="C91" s="2">
        <v>4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1</v>
      </c>
      <c r="O91" s="4">
        <v>0</v>
      </c>
      <c r="P91" s="4">
        <v>1</v>
      </c>
      <c r="R91" s="6">
        <v>15</v>
      </c>
      <c r="T91" s="6">
        <v>36.700000000000003</v>
      </c>
      <c r="U91" s="6">
        <v>74</v>
      </c>
      <c r="V91" s="6">
        <v>17</v>
      </c>
      <c r="X91" s="6">
        <v>131</v>
      </c>
      <c r="Y91" s="6">
        <v>75</v>
      </c>
      <c r="Z91" s="6">
        <v>0</v>
      </c>
      <c r="AC91" s="6">
        <v>60</v>
      </c>
      <c r="AD91" s="2">
        <v>0</v>
      </c>
      <c r="AE91" s="2">
        <v>14.9</v>
      </c>
      <c r="AF91" s="2">
        <v>34.4</v>
      </c>
      <c r="AG91" s="2">
        <v>0.17</v>
      </c>
      <c r="AH91" s="2">
        <v>1</v>
      </c>
      <c r="AI91" s="2">
        <v>3.72</v>
      </c>
      <c r="AM91" s="2">
        <v>3.86</v>
      </c>
      <c r="AN91" s="2">
        <v>0.71</v>
      </c>
      <c r="AO91" s="2">
        <v>0.82</v>
      </c>
      <c r="AP91" s="2">
        <v>2.78</v>
      </c>
      <c r="AQ91" s="2">
        <v>87</v>
      </c>
      <c r="AR91" s="2">
        <f t="shared" si="2"/>
        <v>0.86585365853658536</v>
      </c>
      <c r="AS91" s="2">
        <v>0</v>
      </c>
      <c r="AT91" s="2">
        <f t="shared" si="3"/>
        <v>0</v>
      </c>
      <c r="AU91" s="2">
        <v>1</v>
      </c>
    </row>
    <row r="92" spans="1:47">
      <c r="A92" s="2">
        <v>91</v>
      </c>
      <c r="B92" s="2" t="s">
        <v>47</v>
      </c>
      <c r="C92" s="2">
        <v>46</v>
      </c>
      <c r="E92" s="6">
        <v>1</v>
      </c>
      <c r="F92" s="6">
        <v>1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1</v>
      </c>
      <c r="N92" s="6">
        <v>1</v>
      </c>
      <c r="O92" s="6">
        <v>0</v>
      </c>
      <c r="P92" s="6">
        <v>1</v>
      </c>
      <c r="R92" s="6">
        <v>15</v>
      </c>
      <c r="T92" s="6">
        <v>37</v>
      </c>
      <c r="U92" s="6">
        <v>106</v>
      </c>
      <c r="V92" s="6">
        <v>23</v>
      </c>
      <c r="W92" s="6">
        <v>1</v>
      </c>
      <c r="X92" s="6">
        <v>132</v>
      </c>
      <c r="Y92" s="6">
        <v>84</v>
      </c>
      <c r="Z92" s="6">
        <v>1</v>
      </c>
      <c r="AA92" s="4">
        <v>1</v>
      </c>
      <c r="AB92" s="6">
        <v>162</v>
      </c>
      <c r="AC92" s="6">
        <v>74</v>
      </c>
      <c r="AD92" s="2">
        <v>3</v>
      </c>
      <c r="AE92" s="2">
        <v>12.5</v>
      </c>
      <c r="AF92" s="2">
        <v>26.6</v>
      </c>
      <c r="AG92" s="5">
        <v>0.9</v>
      </c>
      <c r="AH92" s="2">
        <v>1</v>
      </c>
      <c r="AI92" s="2">
        <v>10.1</v>
      </c>
      <c r="AJ92" s="2">
        <v>1</v>
      </c>
      <c r="AK92" s="2">
        <v>78</v>
      </c>
      <c r="AM92" s="2">
        <v>6.97</v>
      </c>
      <c r="AN92" s="2">
        <v>3.37</v>
      </c>
      <c r="AO92" s="2">
        <v>0.95</v>
      </c>
      <c r="AP92" s="2">
        <v>4.1399999999999997</v>
      </c>
      <c r="AQ92" s="2">
        <v>83</v>
      </c>
      <c r="AR92" s="2">
        <f t="shared" si="2"/>
        <v>3.5473684210526319</v>
      </c>
      <c r="AS92" s="2">
        <v>1</v>
      </c>
      <c r="AT92" s="2">
        <f t="shared" si="3"/>
        <v>3</v>
      </c>
      <c r="AU92" s="2">
        <v>2</v>
      </c>
    </row>
    <row r="93" spans="1:47">
      <c r="A93" s="2">
        <v>92</v>
      </c>
      <c r="B93" s="2" t="s">
        <v>47</v>
      </c>
      <c r="C93" s="2">
        <v>70</v>
      </c>
      <c r="D93" s="2">
        <v>1</v>
      </c>
      <c r="E93" s="6">
        <v>0</v>
      </c>
      <c r="F93" s="6">
        <v>1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1</v>
      </c>
      <c r="N93" s="6">
        <v>0</v>
      </c>
      <c r="O93" s="6">
        <v>0</v>
      </c>
      <c r="P93" s="6">
        <v>0</v>
      </c>
      <c r="R93" s="6">
        <v>15</v>
      </c>
      <c r="T93" s="6">
        <v>37.700000000000003</v>
      </c>
      <c r="U93" s="6">
        <v>106</v>
      </c>
      <c r="V93" s="6">
        <v>23</v>
      </c>
      <c r="W93" s="6">
        <v>1</v>
      </c>
      <c r="X93" s="6">
        <v>166</v>
      </c>
      <c r="Y93" s="6">
        <v>70</v>
      </c>
      <c r="Z93" s="6">
        <v>0</v>
      </c>
      <c r="AB93" s="6">
        <v>165</v>
      </c>
      <c r="AC93" s="6">
        <v>65</v>
      </c>
      <c r="AD93" s="2">
        <v>3</v>
      </c>
      <c r="AE93" s="2">
        <v>13.4</v>
      </c>
      <c r="AF93" s="2">
        <v>32.799999999999997</v>
      </c>
      <c r="AG93" s="5">
        <v>0.84</v>
      </c>
      <c r="AH93" s="2">
        <v>1</v>
      </c>
      <c r="AI93" s="2">
        <v>7.43</v>
      </c>
      <c r="AL93" s="2">
        <v>8.8699999999999992</v>
      </c>
      <c r="AM93" s="2">
        <v>2.6</v>
      </c>
      <c r="AN93" s="2">
        <v>0.98</v>
      </c>
      <c r="AO93" s="2">
        <v>0.4</v>
      </c>
      <c r="AP93" s="2">
        <v>1.93</v>
      </c>
      <c r="AQ93" s="2">
        <v>11</v>
      </c>
      <c r="AR93" s="2">
        <f t="shared" si="2"/>
        <v>2.4499999999999997</v>
      </c>
      <c r="AS93" s="2">
        <v>1</v>
      </c>
      <c r="AT93" s="2">
        <f t="shared" si="3"/>
        <v>2</v>
      </c>
      <c r="AU93" s="2">
        <v>1</v>
      </c>
    </row>
    <row r="94" spans="1:47">
      <c r="A94" s="2">
        <v>93</v>
      </c>
      <c r="B94" s="2" t="s">
        <v>47</v>
      </c>
      <c r="C94" s="2">
        <v>41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1</v>
      </c>
      <c r="O94" s="6">
        <v>0</v>
      </c>
      <c r="P94" s="6">
        <v>0</v>
      </c>
      <c r="R94" s="6">
        <v>15</v>
      </c>
      <c r="T94" s="6">
        <v>36.4</v>
      </c>
      <c r="U94" s="6">
        <v>95</v>
      </c>
      <c r="V94" s="6">
        <v>21</v>
      </c>
      <c r="W94" s="6">
        <v>1</v>
      </c>
      <c r="X94" s="6">
        <v>118</v>
      </c>
      <c r="Y94" s="6">
        <v>64</v>
      </c>
      <c r="Z94" s="6">
        <v>1</v>
      </c>
      <c r="AA94" s="4">
        <v>1</v>
      </c>
      <c r="AB94" s="6">
        <v>165</v>
      </c>
      <c r="AC94" s="6">
        <v>65</v>
      </c>
      <c r="AD94" s="2">
        <v>0</v>
      </c>
      <c r="AE94" s="2">
        <v>15.3</v>
      </c>
      <c r="AF94" s="2">
        <v>37.4</v>
      </c>
      <c r="AG94" s="5">
        <v>2.14</v>
      </c>
      <c r="AH94" s="2">
        <v>1</v>
      </c>
      <c r="AI94" s="2">
        <v>23.1</v>
      </c>
      <c r="AJ94" s="2">
        <v>1</v>
      </c>
      <c r="AK94" s="2">
        <v>1080</v>
      </c>
      <c r="AL94" s="2">
        <v>2.13</v>
      </c>
      <c r="AM94" s="2">
        <v>3</v>
      </c>
      <c r="AN94" s="2">
        <v>1.59</v>
      </c>
      <c r="AO94" s="2">
        <v>0.72</v>
      </c>
      <c r="AP94" s="2">
        <v>1.4</v>
      </c>
      <c r="AQ94" s="2">
        <v>13</v>
      </c>
      <c r="AR94" s="2">
        <f t="shared" si="2"/>
        <v>2.2083333333333335</v>
      </c>
      <c r="AS94" s="2">
        <v>1</v>
      </c>
      <c r="AT94" s="2">
        <f t="shared" si="3"/>
        <v>3</v>
      </c>
      <c r="AU94" s="2">
        <v>3</v>
      </c>
    </row>
    <row r="95" spans="1:47">
      <c r="A95" s="2">
        <v>94</v>
      </c>
      <c r="B95" s="2" t="s">
        <v>47</v>
      </c>
      <c r="C95" s="2">
        <v>57</v>
      </c>
      <c r="E95" s="6">
        <v>0</v>
      </c>
      <c r="F95" s="6">
        <v>0</v>
      </c>
      <c r="G95" s="6">
        <v>1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1</v>
      </c>
      <c r="O95" s="6">
        <v>0</v>
      </c>
      <c r="P95" s="6">
        <v>0</v>
      </c>
      <c r="Q95" s="6" t="s">
        <v>62</v>
      </c>
      <c r="R95" s="6">
        <v>15</v>
      </c>
      <c r="T95" s="6">
        <v>36.299999999999997</v>
      </c>
      <c r="U95" s="6">
        <v>69</v>
      </c>
      <c r="V95" s="6">
        <v>19</v>
      </c>
      <c r="X95" s="6">
        <v>105</v>
      </c>
      <c r="Y95" s="6">
        <v>98</v>
      </c>
      <c r="Z95" s="6">
        <v>1</v>
      </c>
      <c r="AA95" s="4">
        <v>1</v>
      </c>
      <c r="AB95" s="6">
        <v>170</v>
      </c>
      <c r="AC95" s="6">
        <v>72</v>
      </c>
      <c r="AD95" s="2">
        <v>5</v>
      </c>
      <c r="AE95" s="2">
        <v>14.1</v>
      </c>
      <c r="AF95" s="2">
        <v>27</v>
      </c>
      <c r="AG95" s="5">
        <v>0.51</v>
      </c>
      <c r="AH95" s="2">
        <v>1</v>
      </c>
      <c r="AI95" s="2">
        <v>4.8</v>
      </c>
      <c r="AL95" s="2">
        <v>4.7</v>
      </c>
      <c r="AM95" s="2">
        <v>2.89</v>
      </c>
      <c r="AN95" s="2">
        <v>1.54</v>
      </c>
      <c r="AO95" s="2">
        <v>0.49</v>
      </c>
      <c r="AP95" s="2">
        <v>1.88</v>
      </c>
      <c r="AQ95" s="2">
        <v>43</v>
      </c>
      <c r="AR95" s="2">
        <f t="shared" si="2"/>
        <v>3.1428571428571428</v>
      </c>
      <c r="AS95" s="2">
        <v>1</v>
      </c>
      <c r="AT95" s="2">
        <f t="shared" si="3"/>
        <v>1</v>
      </c>
      <c r="AU95" s="2">
        <v>1</v>
      </c>
    </row>
    <row r="96" spans="1:47">
      <c r="A96" s="2">
        <v>95</v>
      </c>
      <c r="B96" s="2" t="s">
        <v>47</v>
      </c>
      <c r="C96" s="2">
        <v>41</v>
      </c>
      <c r="E96" s="6">
        <v>1</v>
      </c>
      <c r="F96" s="6">
        <v>1</v>
      </c>
      <c r="G96" s="6">
        <v>1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1</v>
      </c>
      <c r="N96" s="6">
        <v>1</v>
      </c>
      <c r="O96" s="6">
        <v>1</v>
      </c>
      <c r="P96" s="6">
        <v>1</v>
      </c>
      <c r="R96" s="6">
        <v>15</v>
      </c>
      <c r="T96" s="6">
        <v>36.299999999999997</v>
      </c>
      <c r="U96" s="6">
        <v>93</v>
      </c>
      <c r="V96" s="6">
        <v>17</v>
      </c>
      <c r="X96" s="6">
        <v>133</v>
      </c>
      <c r="Y96" s="6">
        <v>80</v>
      </c>
      <c r="Z96" s="6">
        <v>1</v>
      </c>
      <c r="AA96" s="4">
        <v>1</v>
      </c>
      <c r="AB96" s="6">
        <v>169</v>
      </c>
      <c r="AC96" s="6">
        <v>73</v>
      </c>
      <c r="AD96" s="2">
        <v>0</v>
      </c>
      <c r="AE96" s="2">
        <v>13.4</v>
      </c>
      <c r="AF96" s="2">
        <v>27.8</v>
      </c>
      <c r="AG96" s="5">
        <v>1.41</v>
      </c>
      <c r="AH96" s="2">
        <v>1</v>
      </c>
      <c r="AI96" s="2">
        <v>8.01</v>
      </c>
      <c r="AL96" s="2">
        <v>10.51</v>
      </c>
      <c r="AM96" s="2">
        <v>7.16</v>
      </c>
      <c r="AN96" s="2">
        <v>5.47</v>
      </c>
      <c r="AO96" s="2">
        <v>0.81</v>
      </c>
      <c r="AP96" s="2">
        <v>3.24</v>
      </c>
      <c r="AQ96" s="2">
        <v>50</v>
      </c>
      <c r="AR96" s="2">
        <f t="shared" si="2"/>
        <v>6.7530864197530853</v>
      </c>
      <c r="AS96" s="2">
        <v>1</v>
      </c>
      <c r="AT96" s="2">
        <f t="shared" si="3"/>
        <v>1</v>
      </c>
      <c r="AU96" s="2">
        <v>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9"/>
  <sheetViews>
    <sheetView tabSelected="1" topLeftCell="A40" workbookViewId="0">
      <selection activeCell="Q43" sqref="Q43"/>
    </sheetView>
  </sheetViews>
  <sheetFormatPr defaultRowHeight="13.5"/>
  <cols>
    <col min="1" max="1" width="9" style="18" customWidth="1"/>
    <col min="2" max="3" width="5.25" style="18" bestFit="1" customWidth="1"/>
    <col min="4" max="4" width="5.25" style="18" customWidth="1"/>
    <col min="5" max="9" width="7.125" style="18" bestFit="1" customWidth="1"/>
    <col min="10" max="10" width="5.25" style="18" bestFit="1" customWidth="1"/>
    <col min="11" max="14" width="7.125" style="18" bestFit="1" customWidth="1"/>
    <col min="15" max="16" width="9" style="18" customWidth="1"/>
    <col min="17" max="17" width="9.5" style="18" bestFit="1" customWidth="1"/>
    <col min="18" max="19" width="9" style="18"/>
    <col min="20" max="20" width="6.5" style="18" bestFit="1" customWidth="1"/>
    <col min="21" max="21" width="4.5" style="18" bestFit="1" customWidth="1"/>
    <col min="22" max="22" width="3.5" style="18" bestFit="1" customWidth="1"/>
    <col min="23" max="23" width="3.5" style="18" customWidth="1"/>
    <col min="24" max="25" width="5.25" style="18" bestFit="1" customWidth="1"/>
    <col min="26" max="27" width="9" style="18"/>
    <col min="28" max="28" width="7.125" style="18" bestFit="1" customWidth="1"/>
    <col min="29" max="31" width="5.25" style="18" bestFit="1" customWidth="1"/>
    <col min="32" max="33" width="5.5" style="18" bestFit="1" customWidth="1"/>
    <col min="34" max="34" width="6.5" style="18" bestFit="1" customWidth="1"/>
    <col min="35" max="35" width="9" style="18" customWidth="1"/>
    <col min="36" max="39" width="6.5" style="18" customWidth="1"/>
    <col min="40" max="46" width="9" style="18" customWidth="1"/>
    <col min="47" max="47" width="8.375" style="18" customWidth="1"/>
    <col min="48" max="16384" width="9" style="18"/>
  </cols>
  <sheetData>
    <row r="1" spans="1:52" s="9" customFormat="1" ht="81">
      <c r="A1" s="2" t="s">
        <v>131</v>
      </c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  <c r="K1" s="2" t="s">
        <v>72</v>
      </c>
      <c r="L1" s="2" t="s">
        <v>73</v>
      </c>
      <c r="M1" s="2" t="s">
        <v>74</v>
      </c>
      <c r="N1" s="2" t="s">
        <v>75</v>
      </c>
      <c r="O1" s="2" t="s">
        <v>76</v>
      </c>
      <c r="P1" s="2" t="s">
        <v>77</v>
      </c>
      <c r="Q1" s="2" t="s">
        <v>78</v>
      </c>
      <c r="R1" s="2" t="s">
        <v>79</v>
      </c>
      <c r="S1" s="2" t="s">
        <v>80</v>
      </c>
      <c r="T1" s="7" t="s">
        <v>81</v>
      </c>
      <c r="U1" s="2" t="s">
        <v>82</v>
      </c>
      <c r="V1" s="2" t="s">
        <v>83</v>
      </c>
      <c r="W1" s="2" t="s">
        <v>84</v>
      </c>
      <c r="X1" s="2" t="s">
        <v>85</v>
      </c>
      <c r="Y1" s="2" t="s">
        <v>86</v>
      </c>
      <c r="Z1" s="2" t="s">
        <v>87</v>
      </c>
      <c r="AA1" s="2" t="s">
        <v>88</v>
      </c>
      <c r="AB1" s="2" t="s">
        <v>89</v>
      </c>
      <c r="AC1" s="2" t="s">
        <v>90</v>
      </c>
      <c r="AD1" s="2" t="s">
        <v>91</v>
      </c>
      <c r="AE1" s="2" t="s">
        <v>92</v>
      </c>
      <c r="AF1" s="8" t="s">
        <v>93</v>
      </c>
      <c r="AG1" s="8" t="s">
        <v>94</v>
      </c>
      <c r="AH1" s="8" t="s">
        <v>95</v>
      </c>
      <c r="AI1" s="8" t="s">
        <v>96</v>
      </c>
      <c r="AJ1" s="2" t="s">
        <v>97</v>
      </c>
      <c r="AK1" s="2" t="s">
        <v>98</v>
      </c>
      <c r="AL1" s="2" t="s">
        <v>99</v>
      </c>
      <c r="AM1" s="2" t="s">
        <v>100</v>
      </c>
      <c r="AN1" s="2" t="s">
        <v>101</v>
      </c>
      <c r="AO1" s="2" t="s">
        <v>102</v>
      </c>
      <c r="AP1" s="2" t="s">
        <v>103</v>
      </c>
      <c r="AQ1" s="2" t="s">
        <v>104</v>
      </c>
      <c r="AR1" s="2" t="s">
        <v>105</v>
      </c>
      <c r="AS1" s="2" t="s">
        <v>106</v>
      </c>
      <c r="AT1" s="2" t="s">
        <v>107</v>
      </c>
      <c r="AU1" s="8" t="s">
        <v>108</v>
      </c>
      <c r="AV1" s="2" t="s">
        <v>109</v>
      </c>
      <c r="AW1" s="2"/>
      <c r="AX1" s="2"/>
      <c r="AY1" s="2"/>
      <c r="AZ1" s="2"/>
    </row>
    <row r="2" spans="1:52" s="9" customFormat="1">
      <c r="A2" s="2">
        <v>1</v>
      </c>
      <c r="B2" s="2" t="s">
        <v>47</v>
      </c>
      <c r="C2" s="2">
        <v>79</v>
      </c>
      <c r="D2" s="2">
        <v>1</v>
      </c>
      <c r="E2" s="9">
        <v>1</v>
      </c>
      <c r="F2" s="9">
        <v>0</v>
      </c>
      <c r="G2" s="9">
        <v>0</v>
      </c>
      <c r="H2" s="9">
        <v>1</v>
      </c>
      <c r="I2" s="9">
        <v>1</v>
      </c>
      <c r="J2" s="9">
        <v>0</v>
      </c>
      <c r="K2" s="9">
        <v>1</v>
      </c>
      <c r="L2" s="9">
        <v>0</v>
      </c>
      <c r="M2" s="9">
        <v>0</v>
      </c>
      <c r="N2" s="9">
        <v>1</v>
      </c>
      <c r="O2" s="9">
        <v>0</v>
      </c>
      <c r="P2" s="9">
        <v>0</v>
      </c>
      <c r="R2" s="9">
        <v>15</v>
      </c>
      <c r="T2" s="10">
        <v>36.299999999999997</v>
      </c>
      <c r="U2" s="9">
        <v>85</v>
      </c>
      <c r="V2" s="9">
        <v>20</v>
      </c>
      <c r="X2" s="9">
        <v>112</v>
      </c>
      <c r="Y2" s="9">
        <v>82</v>
      </c>
      <c r="Z2" s="9">
        <v>0</v>
      </c>
      <c r="AB2" s="9">
        <v>3</v>
      </c>
      <c r="AF2" s="2">
        <v>11.8</v>
      </c>
      <c r="AG2" s="2">
        <v>37.6</v>
      </c>
      <c r="AH2" s="2">
        <v>0.92</v>
      </c>
      <c r="AI2" s="2">
        <v>1</v>
      </c>
      <c r="AJ2" s="2">
        <v>3.56</v>
      </c>
      <c r="AK2" s="2"/>
      <c r="AL2" s="2"/>
      <c r="AM2" s="2">
        <v>4.67</v>
      </c>
      <c r="AN2" s="9">
        <v>5.76</v>
      </c>
      <c r="AO2" s="9">
        <v>1.51</v>
      </c>
      <c r="AP2" s="9">
        <v>1.06</v>
      </c>
      <c r="AQ2" s="9">
        <v>3.52</v>
      </c>
      <c r="AR2" s="9">
        <v>16</v>
      </c>
      <c r="AS2" s="9">
        <f t="shared" ref="AS2:AS65" si="0">AO2/AP2</f>
        <v>1.4245283018867925</v>
      </c>
      <c r="AT2" s="9">
        <v>1</v>
      </c>
      <c r="AU2" s="2">
        <f t="shared" ref="AU2:AU65" si="1">AK2+S2+W2+D2+AA2</f>
        <v>1</v>
      </c>
      <c r="AV2" s="2">
        <v>1</v>
      </c>
      <c r="AW2" s="2"/>
      <c r="AX2" s="2"/>
      <c r="AY2" s="2"/>
      <c r="AZ2" s="2"/>
    </row>
    <row r="3" spans="1:52" s="9" customFormat="1">
      <c r="A3" s="2">
        <v>1</v>
      </c>
      <c r="B3" s="2" t="s">
        <v>47</v>
      </c>
      <c r="C3" s="2">
        <v>79</v>
      </c>
      <c r="D3" s="2">
        <v>1</v>
      </c>
      <c r="E3" s="9">
        <v>1</v>
      </c>
      <c r="F3" s="9">
        <v>0</v>
      </c>
      <c r="G3" s="9">
        <v>0</v>
      </c>
      <c r="H3" s="9">
        <v>1</v>
      </c>
      <c r="I3" s="9">
        <v>1</v>
      </c>
      <c r="J3" s="9">
        <v>0</v>
      </c>
      <c r="K3" s="9">
        <v>1</v>
      </c>
      <c r="L3" s="9">
        <v>0</v>
      </c>
      <c r="M3" s="9">
        <v>0</v>
      </c>
      <c r="N3" s="9">
        <v>1</v>
      </c>
      <c r="O3" s="9">
        <v>0</v>
      </c>
      <c r="P3" s="9">
        <v>0</v>
      </c>
      <c r="R3" s="9">
        <v>15</v>
      </c>
      <c r="T3" s="10">
        <v>36.9</v>
      </c>
      <c r="U3" s="9">
        <v>87</v>
      </c>
      <c r="V3" s="9">
        <v>17</v>
      </c>
      <c r="X3" s="9">
        <v>133</v>
      </c>
      <c r="Y3" s="9">
        <v>91</v>
      </c>
      <c r="Z3" s="9">
        <v>0</v>
      </c>
      <c r="AB3" s="9">
        <v>0</v>
      </c>
      <c r="AC3" s="9">
        <v>170</v>
      </c>
      <c r="AD3" s="9">
        <v>73</v>
      </c>
      <c r="AF3" s="2">
        <v>11.5</v>
      </c>
      <c r="AG3" s="2">
        <v>37.700000000000003</v>
      </c>
      <c r="AH3" s="2">
        <v>0.8</v>
      </c>
      <c r="AI3" s="2">
        <v>1</v>
      </c>
      <c r="AJ3" s="2">
        <v>2.41</v>
      </c>
      <c r="AK3" s="2"/>
      <c r="AL3" s="2"/>
      <c r="AM3" s="2">
        <v>4.33</v>
      </c>
      <c r="AN3" s="9">
        <v>6.88</v>
      </c>
      <c r="AO3" s="9">
        <v>1.27</v>
      </c>
      <c r="AP3" s="9">
        <v>1.5</v>
      </c>
      <c r="AQ3" s="9">
        <v>4.8499999999999996</v>
      </c>
      <c r="AR3" s="9">
        <v>94</v>
      </c>
      <c r="AS3" s="9">
        <f t="shared" si="0"/>
        <v>0.84666666666666668</v>
      </c>
      <c r="AT3" s="9">
        <v>1</v>
      </c>
      <c r="AU3" s="2">
        <f t="shared" si="1"/>
        <v>1</v>
      </c>
      <c r="AV3" s="2">
        <v>1</v>
      </c>
      <c r="AW3" s="2"/>
      <c r="AX3" s="2"/>
      <c r="AY3" s="2"/>
      <c r="AZ3" s="2"/>
    </row>
    <row r="4" spans="1:52" s="9" customFormat="1">
      <c r="A4" s="2">
        <v>2</v>
      </c>
      <c r="B4" s="2" t="s">
        <v>47</v>
      </c>
      <c r="C4" s="2">
        <v>56</v>
      </c>
      <c r="D4" s="2">
        <v>0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1</v>
      </c>
      <c r="R4" s="9">
        <v>15</v>
      </c>
      <c r="T4" s="10">
        <v>35.700000000000003</v>
      </c>
      <c r="U4" s="9">
        <v>79</v>
      </c>
      <c r="V4" s="9">
        <v>20</v>
      </c>
      <c r="X4" s="9">
        <v>166</v>
      </c>
      <c r="Y4" s="9">
        <v>107</v>
      </c>
      <c r="Z4" s="9">
        <v>0</v>
      </c>
      <c r="AB4" s="9">
        <v>0</v>
      </c>
      <c r="AC4" s="9">
        <v>170</v>
      </c>
      <c r="AD4" s="9">
        <v>76</v>
      </c>
      <c r="AF4" s="2">
        <v>12.4</v>
      </c>
      <c r="AG4" s="2">
        <v>34.700000000000003</v>
      </c>
      <c r="AH4" s="2">
        <v>0.21</v>
      </c>
      <c r="AI4" s="2">
        <v>0</v>
      </c>
      <c r="AJ4" s="2">
        <v>3.73</v>
      </c>
      <c r="AK4" s="2"/>
      <c r="AL4" s="2"/>
      <c r="AM4" s="2">
        <v>8.5299999999999994</v>
      </c>
      <c r="AN4" s="9">
        <v>3.71</v>
      </c>
      <c r="AO4" s="9">
        <v>1.1000000000000001</v>
      </c>
      <c r="AP4" s="9">
        <v>0.98</v>
      </c>
      <c r="AQ4" s="9">
        <v>2.64</v>
      </c>
      <c r="AR4" s="9">
        <v>93</v>
      </c>
      <c r="AS4" s="9">
        <f t="shared" si="0"/>
        <v>1.1224489795918369</v>
      </c>
      <c r="AT4" s="9">
        <v>1</v>
      </c>
      <c r="AU4" s="2">
        <f t="shared" si="1"/>
        <v>0</v>
      </c>
      <c r="AV4" s="2">
        <v>1</v>
      </c>
      <c r="AW4" s="2"/>
      <c r="AX4" s="2"/>
      <c r="AY4" s="2"/>
      <c r="AZ4" s="2"/>
    </row>
    <row r="5" spans="1:52" s="9" customFormat="1">
      <c r="A5" s="2">
        <v>2</v>
      </c>
      <c r="B5" s="2" t="s">
        <v>47</v>
      </c>
      <c r="C5" s="2">
        <v>56</v>
      </c>
      <c r="D5" s="2">
        <v>0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1</v>
      </c>
      <c r="R5" s="9">
        <v>15</v>
      </c>
      <c r="T5" s="10">
        <v>36.5</v>
      </c>
      <c r="U5" s="9">
        <v>100</v>
      </c>
      <c r="V5" s="9">
        <v>20</v>
      </c>
      <c r="X5" s="9">
        <v>150</v>
      </c>
      <c r="Y5" s="9">
        <v>99</v>
      </c>
      <c r="Z5" s="9">
        <v>0</v>
      </c>
      <c r="AB5" s="9">
        <v>0</v>
      </c>
      <c r="AC5" s="9">
        <v>170</v>
      </c>
      <c r="AD5" s="9">
        <v>75</v>
      </c>
      <c r="AF5" s="2">
        <v>13.5</v>
      </c>
      <c r="AG5" s="2">
        <v>30.8</v>
      </c>
      <c r="AH5" s="2">
        <v>0.91</v>
      </c>
      <c r="AI5" s="2">
        <v>1</v>
      </c>
      <c r="AJ5" s="2">
        <v>3.9</v>
      </c>
      <c r="AK5" s="2"/>
      <c r="AL5" s="2"/>
      <c r="AM5" s="2">
        <v>4.95</v>
      </c>
      <c r="AN5" s="9">
        <v>4.01</v>
      </c>
      <c r="AO5" s="9">
        <v>1.48</v>
      </c>
      <c r="AP5" s="9">
        <v>0.95</v>
      </c>
      <c r="AQ5" s="9">
        <v>2.95</v>
      </c>
      <c r="AR5" s="9">
        <v>47</v>
      </c>
      <c r="AS5" s="9">
        <f t="shared" si="0"/>
        <v>1.5578947368421052</v>
      </c>
      <c r="AT5" s="9">
        <v>0</v>
      </c>
      <c r="AU5" s="2">
        <f t="shared" si="1"/>
        <v>0</v>
      </c>
      <c r="AV5" s="2">
        <v>1</v>
      </c>
      <c r="AW5" s="2"/>
      <c r="AX5" s="2"/>
      <c r="AY5" s="2"/>
      <c r="AZ5" s="2"/>
    </row>
    <row r="6" spans="1:52" s="9" customFormat="1">
      <c r="A6" s="2">
        <v>3</v>
      </c>
      <c r="B6" s="2" t="s">
        <v>110</v>
      </c>
      <c r="C6" s="2">
        <v>41</v>
      </c>
      <c r="D6" s="2">
        <v>0</v>
      </c>
      <c r="E6" s="9">
        <v>0</v>
      </c>
      <c r="F6" s="9">
        <v>0</v>
      </c>
      <c r="G6" s="9">
        <v>1</v>
      </c>
      <c r="H6" s="9">
        <v>0</v>
      </c>
      <c r="I6" s="9">
        <v>1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1</v>
      </c>
      <c r="R6" s="9">
        <v>15</v>
      </c>
      <c r="T6" s="10">
        <v>36.5</v>
      </c>
      <c r="U6" s="9">
        <v>86</v>
      </c>
      <c r="V6" s="9">
        <v>21</v>
      </c>
      <c r="X6" s="9">
        <v>143</v>
      </c>
      <c r="Y6" s="9">
        <v>90</v>
      </c>
      <c r="Z6" s="9">
        <v>0</v>
      </c>
      <c r="AC6" s="9">
        <v>155</v>
      </c>
      <c r="AD6" s="9">
        <v>61</v>
      </c>
      <c r="AF6" s="2">
        <v>10.9</v>
      </c>
      <c r="AG6" s="2">
        <v>27.1</v>
      </c>
      <c r="AH6" s="2">
        <v>0.93</v>
      </c>
      <c r="AI6" s="2">
        <v>0</v>
      </c>
      <c r="AJ6" s="2">
        <v>2.2999999999999998</v>
      </c>
      <c r="AK6" s="2"/>
      <c r="AL6" s="2"/>
      <c r="AM6" s="2">
        <v>6.68</v>
      </c>
      <c r="AN6" s="9">
        <v>5.0999999999999996</v>
      </c>
      <c r="AO6" s="9">
        <v>2.34</v>
      </c>
      <c r="AP6" s="9">
        <v>0.99</v>
      </c>
      <c r="AQ6" s="9">
        <v>3.02</v>
      </c>
      <c r="AR6" s="9">
        <v>92</v>
      </c>
      <c r="AS6" s="9">
        <f t="shared" si="0"/>
        <v>2.3636363636363633</v>
      </c>
      <c r="AT6" s="9">
        <v>1</v>
      </c>
      <c r="AU6" s="2">
        <f t="shared" si="1"/>
        <v>0</v>
      </c>
      <c r="AV6" s="2">
        <v>1</v>
      </c>
      <c r="AW6" s="2"/>
      <c r="AX6" s="2"/>
      <c r="AY6" s="2"/>
      <c r="AZ6" s="2"/>
    </row>
    <row r="7" spans="1:52" s="9" customFormat="1">
      <c r="A7" s="2">
        <v>4</v>
      </c>
      <c r="B7" s="2" t="s">
        <v>47</v>
      </c>
      <c r="C7" s="2">
        <v>40</v>
      </c>
      <c r="D7" s="2">
        <v>0</v>
      </c>
      <c r="E7" s="9">
        <v>1</v>
      </c>
      <c r="F7" s="9">
        <v>1</v>
      </c>
      <c r="G7" s="9">
        <v>0</v>
      </c>
      <c r="H7" s="9">
        <v>0</v>
      </c>
      <c r="I7" s="9">
        <v>1</v>
      </c>
      <c r="J7" s="9">
        <v>0</v>
      </c>
      <c r="K7" s="9">
        <v>1</v>
      </c>
      <c r="L7" s="9">
        <v>1</v>
      </c>
      <c r="M7" s="9">
        <v>0</v>
      </c>
      <c r="N7" s="9">
        <v>0</v>
      </c>
      <c r="O7" s="9">
        <v>1</v>
      </c>
      <c r="P7" s="9">
        <v>1</v>
      </c>
      <c r="R7" s="9">
        <v>15</v>
      </c>
      <c r="T7" s="10">
        <v>36.299999999999997</v>
      </c>
      <c r="U7" s="9">
        <v>80</v>
      </c>
      <c r="V7" s="9">
        <v>18</v>
      </c>
      <c r="X7" s="9">
        <v>109</v>
      </c>
      <c r="Y7" s="9">
        <v>71</v>
      </c>
      <c r="Z7" s="9">
        <v>1</v>
      </c>
      <c r="AA7" s="9">
        <v>1</v>
      </c>
      <c r="AB7" s="9">
        <v>1</v>
      </c>
      <c r="AC7" s="9">
        <v>170</v>
      </c>
      <c r="AD7" s="9">
        <v>82</v>
      </c>
      <c r="AF7" s="2">
        <v>13.7</v>
      </c>
      <c r="AG7" s="2">
        <v>28.8</v>
      </c>
      <c r="AH7" s="2">
        <v>1.87</v>
      </c>
      <c r="AI7" s="2">
        <v>1</v>
      </c>
      <c r="AJ7" s="2">
        <v>2.5299999999999998</v>
      </c>
      <c r="AK7" s="2"/>
      <c r="AL7" s="2"/>
      <c r="AM7" s="2"/>
      <c r="AN7" s="9">
        <v>3.61</v>
      </c>
      <c r="AO7" s="9">
        <v>2.4</v>
      </c>
      <c r="AP7" s="9">
        <v>0.47</v>
      </c>
      <c r="AQ7" s="9">
        <v>2.61</v>
      </c>
      <c r="AR7" s="9">
        <v>42</v>
      </c>
      <c r="AS7" s="9">
        <f t="shared" si="0"/>
        <v>5.1063829787234045</v>
      </c>
      <c r="AT7" s="9">
        <v>1</v>
      </c>
      <c r="AU7" s="2">
        <f t="shared" si="1"/>
        <v>1</v>
      </c>
      <c r="AV7" s="2">
        <v>1</v>
      </c>
      <c r="AW7" s="2"/>
      <c r="AX7" s="2"/>
      <c r="AY7" s="2"/>
      <c r="AZ7" s="2"/>
    </row>
    <row r="8" spans="1:52" s="9" customFormat="1">
      <c r="A8" s="2">
        <v>5</v>
      </c>
      <c r="B8" s="2" t="s">
        <v>47</v>
      </c>
      <c r="C8" s="2">
        <v>33</v>
      </c>
      <c r="D8" s="2">
        <v>0</v>
      </c>
      <c r="E8" s="9">
        <v>1</v>
      </c>
      <c r="F8" s="9">
        <v>0</v>
      </c>
      <c r="G8" s="9">
        <v>0</v>
      </c>
      <c r="H8" s="9">
        <v>0</v>
      </c>
      <c r="I8" s="9">
        <v>1</v>
      </c>
      <c r="J8" s="9">
        <v>0</v>
      </c>
      <c r="K8" s="9">
        <v>0</v>
      </c>
      <c r="L8" s="9">
        <v>1</v>
      </c>
      <c r="M8" s="9">
        <v>0</v>
      </c>
      <c r="N8" s="9">
        <v>0</v>
      </c>
      <c r="O8" s="9">
        <v>0</v>
      </c>
      <c r="P8" s="9">
        <v>1</v>
      </c>
      <c r="R8" s="9">
        <v>15</v>
      </c>
      <c r="T8" s="10">
        <v>36.4</v>
      </c>
      <c r="U8" s="9">
        <v>80</v>
      </c>
      <c r="V8" s="9">
        <v>20</v>
      </c>
      <c r="X8" s="9">
        <v>122</v>
      </c>
      <c r="Y8" s="9">
        <v>80</v>
      </c>
      <c r="Z8" s="9">
        <v>0</v>
      </c>
      <c r="AB8" s="9">
        <v>0</v>
      </c>
      <c r="AC8" s="9">
        <v>188</v>
      </c>
      <c r="AD8" s="9">
        <v>112</v>
      </c>
      <c r="AE8" s="11" t="s">
        <v>111</v>
      </c>
      <c r="AF8" s="9">
        <v>11.3</v>
      </c>
      <c r="AG8" s="9">
        <v>38.9</v>
      </c>
      <c r="AH8" s="9">
        <v>0.18</v>
      </c>
      <c r="AI8" s="9">
        <v>0</v>
      </c>
      <c r="AJ8" s="9">
        <v>5.3</v>
      </c>
      <c r="AM8" s="9">
        <v>5.07</v>
      </c>
      <c r="AN8" s="9">
        <v>5.16</v>
      </c>
      <c r="AO8" s="9">
        <v>5.23</v>
      </c>
      <c r="AP8" s="9">
        <v>0.67</v>
      </c>
      <c r="AQ8" s="9">
        <v>2.56</v>
      </c>
      <c r="AR8" s="9">
        <v>78</v>
      </c>
      <c r="AS8" s="9">
        <f t="shared" si="0"/>
        <v>7.8059701492537314</v>
      </c>
      <c r="AT8" s="9">
        <v>1</v>
      </c>
      <c r="AU8" s="2">
        <f t="shared" si="1"/>
        <v>0</v>
      </c>
      <c r="AV8" s="2">
        <v>1</v>
      </c>
    </row>
    <row r="9" spans="1:52" s="9" customFormat="1">
      <c r="A9" s="2">
        <v>5</v>
      </c>
      <c r="B9" s="2" t="s">
        <v>47</v>
      </c>
      <c r="C9" s="2">
        <v>31</v>
      </c>
      <c r="D9" s="2">
        <v>0</v>
      </c>
      <c r="E9" s="9">
        <v>1</v>
      </c>
      <c r="F9" s="9">
        <v>0</v>
      </c>
      <c r="G9" s="9">
        <v>0</v>
      </c>
      <c r="H9" s="9">
        <v>0</v>
      </c>
      <c r="I9" s="9">
        <v>1</v>
      </c>
      <c r="J9" s="9">
        <v>0</v>
      </c>
      <c r="K9" s="9">
        <v>0</v>
      </c>
      <c r="L9" s="9">
        <v>1</v>
      </c>
      <c r="M9" s="9">
        <v>0</v>
      </c>
      <c r="N9" s="9">
        <v>0</v>
      </c>
      <c r="O9" s="9">
        <v>0</v>
      </c>
      <c r="P9" s="9">
        <v>1</v>
      </c>
      <c r="R9" s="9">
        <v>15</v>
      </c>
      <c r="T9" s="10">
        <v>36.5</v>
      </c>
      <c r="U9" s="9">
        <v>79</v>
      </c>
      <c r="V9" s="9">
        <v>20</v>
      </c>
      <c r="X9" s="9">
        <v>155</v>
      </c>
      <c r="Y9" s="9">
        <v>96</v>
      </c>
      <c r="Z9" s="9">
        <v>0</v>
      </c>
      <c r="AB9" s="9">
        <v>0</v>
      </c>
      <c r="AC9" s="9">
        <v>188</v>
      </c>
      <c r="AD9" s="9">
        <v>105</v>
      </c>
      <c r="AE9" s="11" t="s">
        <v>111</v>
      </c>
      <c r="AF9" s="9">
        <v>12.1</v>
      </c>
      <c r="AG9" s="9">
        <v>29.5</v>
      </c>
      <c r="AH9" s="9">
        <v>2.0699999999999998</v>
      </c>
      <c r="AI9" s="9">
        <v>1</v>
      </c>
      <c r="AJ9" s="9">
        <v>5.2</v>
      </c>
      <c r="AM9" s="9">
        <v>10.85</v>
      </c>
      <c r="AN9" s="9">
        <v>4.37</v>
      </c>
      <c r="AO9" s="9">
        <v>4.42</v>
      </c>
      <c r="AP9" s="9">
        <v>0.84</v>
      </c>
      <c r="AQ9" s="9">
        <v>2.59</v>
      </c>
      <c r="AR9" s="9">
        <v>37</v>
      </c>
      <c r="AS9" s="9">
        <f t="shared" si="0"/>
        <v>5.2619047619047619</v>
      </c>
      <c r="AT9" s="9">
        <v>1</v>
      </c>
      <c r="AU9" s="2">
        <f t="shared" si="1"/>
        <v>0</v>
      </c>
      <c r="AV9" s="2">
        <v>1</v>
      </c>
    </row>
    <row r="10" spans="1:52" s="9" customFormat="1">
      <c r="A10" s="2">
        <v>6</v>
      </c>
      <c r="B10" s="2" t="s">
        <v>47</v>
      </c>
      <c r="C10" s="2">
        <v>28</v>
      </c>
      <c r="D10" s="2">
        <v>0</v>
      </c>
      <c r="E10" s="9">
        <v>1</v>
      </c>
      <c r="F10" s="9">
        <v>0</v>
      </c>
      <c r="G10" s="9">
        <v>0</v>
      </c>
      <c r="H10" s="9">
        <v>0</v>
      </c>
      <c r="I10" s="9">
        <v>1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1</v>
      </c>
      <c r="P10" s="9">
        <v>0</v>
      </c>
      <c r="R10" s="9">
        <v>15</v>
      </c>
      <c r="T10" s="10">
        <v>36</v>
      </c>
      <c r="U10" s="9">
        <v>84</v>
      </c>
      <c r="V10" s="9">
        <v>22</v>
      </c>
      <c r="W10" s="9">
        <v>1</v>
      </c>
      <c r="X10" s="9">
        <v>116</v>
      </c>
      <c r="Y10" s="9">
        <v>86</v>
      </c>
      <c r="Z10" s="9">
        <v>0</v>
      </c>
      <c r="AB10" s="9">
        <v>0</v>
      </c>
      <c r="AC10" s="9">
        <v>172</v>
      </c>
      <c r="AD10" s="9">
        <v>92</v>
      </c>
      <c r="AE10" s="11" t="s">
        <v>111</v>
      </c>
      <c r="AF10" s="9">
        <v>12.7</v>
      </c>
      <c r="AG10" s="9">
        <v>30.5</v>
      </c>
      <c r="AH10" s="9">
        <v>0.18</v>
      </c>
      <c r="AI10" s="9">
        <v>1</v>
      </c>
      <c r="AJ10" s="9">
        <v>3.28</v>
      </c>
      <c r="AM10" s="9">
        <v>3.77</v>
      </c>
      <c r="AN10" s="9">
        <v>6.45</v>
      </c>
      <c r="AO10" s="9">
        <v>9.3800000000000008</v>
      </c>
      <c r="AP10" s="9">
        <v>0.57999999999999996</v>
      </c>
      <c r="AQ10" s="9">
        <v>1.26</v>
      </c>
      <c r="AR10" s="9">
        <v>77</v>
      </c>
      <c r="AS10" s="9">
        <f t="shared" si="0"/>
        <v>16.172413793103452</v>
      </c>
      <c r="AT10" s="9">
        <v>1</v>
      </c>
      <c r="AU10" s="2">
        <f t="shared" si="1"/>
        <v>1</v>
      </c>
      <c r="AV10" s="2">
        <v>1</v>
      </c>
    </row>
    <row r="11" spans="1:52" s="9" customFormat="1">
      <c r="A11" s="2">
        <v>6</v>
      </c>
      <c r="B11" s="2" t="s">
        <v>112</v>
      </c>
      <c r="C11" s="2">
        <v>27</v>
      </c>
      <c r="D11" s="2">
        <v>0</v>
      </c>
      <c r="E11" s="9">
        <v>1</v>
      </c>
      <c r="F11" s="9">
        <v>0</v>
      </c>
      <c r="G11" s="9">
        <v>0</v>
      </c>
      <c r="H11" s="9">
        <v>0</v>
      </c>
      <c r="I11" s="9">
        <v>1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1</v>
      </c>
      <c r="P11" s="9">
        <v>0</v>
      </c>
      <c r="R11" s="9">
        <v>15</v>
      </c>
      <c r="T11" s="10">
        <v>37.799999999999997</v>
      </c>
      <c r="U11" s="9">
        <v>75</v>
      </c>
      <c r="V11" s="9">
        <v>20</v>
      </c>
      <c r="X11" s="9">
        <v>131</v>
      </c>
      <c r="Y11" s="9">
        <v>50</v>
      </c>
      <c r="Z11" s="9">
        <v>0</v>
      </c>
      <c r="AB11" s="9">
        <v>0</v>
      </c>
      <c r="AC11" s="9">
        <v>172</v>
      </c>
      <c r="AD11" s="9">
        <v>95</v>
      </c>
      <c r="AE11" s="11"/>
      <c r="AF11" s="9">
        <v>13.8</v>
      </c>
      <c r="AG11" s="9">
        <v>28.6</v>
      </c>
      <c r="AH11" s="9">
        <v>1.05</v>
      </c>
      <c r="AI11" s="9">
        <v>1</v>
      </c>
      <c r="AJ11" s="9">
        <v>2.23</v>
      </c>
      <c r="AM11" s="9">
        <v>6.78</v>
      </c>
      <c r="AN11" s="9">
        <v>4.01</v>
      </c>
      <c r="AO11" s="9">
        <v>4.2300000000000004</v>
      </c>
      <c r="AP11" s="9">
        <v>0.65</v>
      </c>
      <c r="AQ11" s="9">
        <v>1.65</v>
      </c>
      <c r="AR11" s="9">
        <v>26</v>
      </c>
      <c r="AS11" s="9">
        <f t="shared" si="0"/>
        <v>6.5076923076923086</v>
      </c>
      <c r="AT11" s="9">
        <v>1</v>
      </c>
      <c r="AU11" s="2">
        <f t="shared" si="1"/>
        <v>0</v>
      </c>
      <c r="AV11" s="2">
        <v>1</v>
      </c>
    </row>
    <row r="12" spans="1:52" s="9" customFormat="1">
      <c r="A12" s="2">
        <v>6</v>
      </c>
      <c r="B12" s="2" t="s">
        <v>47</v>
      </c>
      <c r="C12" s="2">
        <v>26</v>
      </c>
      <c r="D12" s="2">
        <v>0</v>
      </c>
      <c r="E12" s="9">
        <v>1</v>
      </c>
      <c r="F12" s="9">
        <v>0</v>
      </c>
      <c r="G12" s="9">
        <v>0</v>
      </c>
      <c r="H12" s="9">
        <v>0</v>
      </c>
      <c r="I12" s="9">
        <v>1</v>
      </c>
      <c r="J12" s="9">
        <v>0</v>
      </c>
      <c r="K12" s="9">
        <v>0</v>
      </c>
      <c r="L12" s="9">
        <v>0</v>
      </c>
      <c r="M12" s="9">
        <v>1</v>
      </c>
      <c r="N12" s="9">
        <v>0</v>
      </c>
      <c r="O12" s="9">
        <v>1</v>
      </c>
      <c r="P12" s="9">
        <v>0</v>
      </c>
      <c r="R12" s="9">
        <v>15</v>
      </c>
      <c r="T12" s="10">
        <v>36.700000000000003</v>
      </c>
      <c r="U12" s="9">
        <v>88</v>
      </c>
      <c r="V12" s="9">
        <v>20</v>
      </c>
      <c r="X12" s="9">
        <v>123</v>
      </c>
      <c r="Y12" s="9">
        <v>76</v>
      </c>
      <c r="Z12" s="9">
        <v>0</v>
      </c>
      <c r="AB12" s="9">
        <v>0</v>
      </c>
      <c r="AC12" s="9">
        <v>172</v>
      </c>
      <c r="AD12" s="9">
        <v>98</v>
      </c>
      <c r="AE12" s="11"/>
      <c r="AF12" s="2">
        <v>14.9</v>
      </c>
      <c r="AG12" s="2">
        <v>30.1</v>
      </c>
      <c r="AH12" s="2">
        <v>2.54</v>
      </c>
      <c r="AI12" s="2">
        <v>1</v>
      </c>
      <c r="AJ12" s="2">
        <v>4.5999999999999996</v>
      </c>
      <c r="AK12" s="2"/>
      <c r="AL12" s="2"/>
      <c r="AM12" s="2">
        <v>7.71</v>
      </c>
      <c r="AN12" s="9">
        <v>6.05</v>
      </c>
      <c r="AO12" s="9">
        <v>5.21</v>
      </c>
      <c r="AP12" s="9">
        <v>0.94</v>
      </c>
      <c r="AQ12" s="9">
        <v>2.7</v>
      </c>
      <c r="AR12" s="9">
        <v>55</v>
      </c>
      <c r="AS12" s="9">
        <f t="shared" si="0"/>
        <v>5.542553191489362</v>
      </c>
      <c r="AT12" s="9">
        <v>1</v>
      </c>
      <c r="AU12" s="2">
        <f t="shared" si="1"/>
        <v>0</v>
      </c>
      <c r="AV12" s="2">
        <v>1</v>
      </c>
      <c r="AW12" s="2"/>
      <c r="AX12" s="2"/>
      <c r="AY12" s="2"/>
      <c r="AZ12" s="2"/>
    </row>
    <row r="13" spans="1:52" s="9" customFormat="1">
      <c r="A13" s="2">
        <v>7</v>
      </c>
      <c r="B13" s="2" t="s">
        <v>110</v>
      </c>
      <c r="C13" s="2">
        <v>31</v>
      </c>
      <c r="D13" s="2">
        <v>0</v>
      </c>
      <c r="E13" s="9">
        <v>0</v>
      </c>
      <c r="F13" s="9">
        <v>0</v>
      </c>
      <c r="G13" s="9">
        <v>0</v>
      </c>
      <c r="H13" s="9">
        <v>0</v>
      </c>
      <c r="I13" s="9">
        <v>1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1</v>
      </c>
      <c r="P13" s="9">
        <v>0</v>
      </c>
      <c r="R13" s="9">
        <v>15</v>
      </c>
      <c r="T13" s="10">
        <v>36.299999999999997</v>
      </c>
      <c r="U13" s="9">
        <v>88</v>
      </c>
      <c r="V13" s="9">
        <v>19</v>
      </c>
      <c r="X13" s="9">
        <v>105</v>
      </c>
      <c r="Y13" s="9">
        <v>78</v>
      </c>
      <c r="Z13" s="9">
        <v>0</v>
      </c>
      <c r="AB13" s="9">
        <v>0</v>
      </c>
      <c r="AC13" s="9">
        <v>155</v>
      </c>
      <c r="AD13" s="9">
        <v>42</v>
      </c>
      <c r="AE13" s="11" t="s">
        <v>111</v>
      </c>
      <c r="AF13" s="2">
        <v>13.2</v>
      </c>
      <c r="AG13" s="2">
        <v>30.1</v>
      </c>
      <c r="AH13" s="2">
        <v>0.2</v>
      </c>
      <c r="AI13" s="2">
        <v>0</v>
      </c>
      <c r="AJ13" s="2">
        <v>6.03</v>
      </c>
      <c r="AK13" s="2"/>
      <c r="AL13" s="2"/>
      <c r="AM13" s="2">
        <v>7.12</v>
      </c>
      <c r="AN13" s="9">
        <v>6.09</v>
      </c>
      <c r="AO13" s="9">
        <v>3.7</v>
      </c>
      <c r="AP13" s="9">
        <v>0.93</v>
      </c>
      <c r="AQ13" s="9">
        <v>3.46</v>
      </c>
      <c r="AR13" s="9">
        <v>52</v>
      </c>
      <c r="AS13" s="9">
        <f t="shared" si="0"/>
        <v>3.978494623655914</v>
      </c>
      <c r="AT13" s="9">
        <v>1</v>
      </c>
      <c r="AU13" s="2">
        <f t="shared" si="1"/>
        <v>0</v>
      </c>
      <c r="AV13" s="2">
        <v>1</v>
      </c>
      <c r="AW13" s="2"/>
      <c r="AX13" s="2"/>
      <c r="AY13" s="2"/>
      <c r="AZ13" s="2"/>
    </row>
    <row r="14" spans="1:52" s="9" customFormat="1">
      <c r="A14" s="2">
        <v>7</v>
      </c>
      <c r="B14" s="2" t="s">
        <v>48</v>
      </c>
      <c r="C14" s="2">
        <v>28</v>
      </c>
      <c r="D14" s="2">
        <v>0</v>
      </c>
      <c r="E14" s="9">
        <v>0</v>
      </c>
      <c r="F14" s="9">
        <v>0</v>
      </c>
      <c r="G14" s="9">
        <v>0</v>
      </c>
      <c r="H14" s="9">
        <v>0</v>
      </c>
      <c r="I14" s="9">
        <v>1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1</v>
      </c>
      <c r="P14" s="9">
        <v>0</v>
      </c>
      <c r="R14" s="9">
        <v>14</v>
      </c>
      <c r="S14" s="9">
        <v>1</v>
      </c>
      <c r="T14" s="10">
        <v>37.4</v>
      </c>
      <c r="U14" s="9">
        <v>120</v>
      </c>
      <c r="V14" s="9">
        <v>29</v>
      </c>
      <c r="W14" s="9">
        <v>1</v>
      </c>
      <c r="X14" s="9">
        <v>126</v>
      </c>
      <c r="Y14" s="9">
        <v>78</v>
      </c>
      <c r="Z14" s="9">
        <v>0</v>
      </c>
      <c r="AB14" s="9">
        <v>0</v>
      </c>
      <c r="AC14" s="9">
        <v>155</v>
      </c>
      <c r="AD14" s="9">
        <v>42</v>
      </c>
      <c r="AF14" s="2">
        <v>13.3</v>
      </c>
      <c r="AG14" s="2">
        <v>28.4</v>
      </c>
      <c r="AH14" s="2">
        <v>0.93</v>
      </c>
      <c r="AI14" s="2">
        <v>1</v>
      </c>
      <c r="AJ14" s="2">
        <v>3.07</v>
      </c>
      <c r="AK14" s="2"/>
      <c r="AL14" s="2"/>
      <c r="AM14" s="2">
        <v>11.4</v>
      </c>
      <c r="AN14" s="9">
        <v>4.53</v>
      </c>
      <c r="AO14" s="9">
        <v>3.14</v>
      </c>
      <c r="AP14" s="9">
        <v>1.25</v>
      </c>
      <c r="AQ14" s="9">
        <v>1.27</v>
      </c>
      <c r="AR14" s="9">
        <v>91</v>
      </c>
      <c r="AS14" s="9">
        <f t="shared" si="0"/>
        <v>2.512</v>
      </c>
      <c r="AT14" s="9">
        <v>1</v>
      </c>
      <c r="AU14" s="2">
        <f t="shared" si="1"/>
        <v>2</v>
      </c>
      <c r="AV14" s="2">
        <v>1</v>
      </c>
      <c r="AW14" s="2"/>
      <c r="AX14" s="2"/>
      <c r="AY14" s="2"/>
      <c r="AZ14" s="2"/>
    </row>
    <row r="15" spans="1:52" s="9" customFormat="1">
      <c r="A15" s="2">
        <v>8</v>
      </c>
      <c r="B15" s="2" t="s">
        <v>47</v>
      </c>
      <c r="C15" s="2">
        <v>34</v>
      </c>
      <c r="D15" s="2">
        <v>0</v>
      </c>
      <c r="E15" s="9">
        <v>1</v>
      </c>
      <c r="F15" s="9">
        <v>1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1</v>
      </c>
      <c r="O15" s="9">
        <v>0</v>
      </c>
      <c r="P15" s="9">
        <v>0</v>
      </c>
      <c r="R15" s="9">
        <v>15</v>
      </c>
      <c r="T15" s="10">
        <v>36.5</v>
      </c>
      <c r="U15" s="9">
        <v>83</v>
      </c>
      <c r="V15" s="9">
        <v>20</v>
      </c>
      <c r="X15" s="9">
        <v>108</v>
      </c>
      <c r="Y15" s="9">
        <v>68</v>
      </c>
      <c r="Z15" s="9">
        <v>1</v>
      </c>
      <c r="AA15" s="9">
        <v>1</v>
      </c>
      <c r="AB15" s="9">
        <v>0</v>
      </c>
      <c r="AC15" s="9">
        <v>178</v>
      </c>
      <c r="AD15" s="9">
        <v>80</v>
      </c>
      <c r="AE15" s="11" t="s">
        <v>111</v>
      </c>
      <c r="AF15" s="9">
        <v>11.8</v>
      </c>
      <c r="AG15" s="9">
        <v>30.7</v>
      </c>
      <c r="AH15" s="9">
        <v>0.04</v>
      </c>
      <c r="AI15" s="9">
        <v>0</v>
      </c>
      <c r="AJ15" s="9">
        <v>6.16</v>
      </c>
      <c r="AN15" s="9">
        <v>3.89</v>
      </c>
      <c r="AO15" s="9">
        <v>1.08</v>
      </c>
      <c r="AP15" s="9">
        <v>1.2</v>
      </c>
      <c r="AQ15" s="9">
        <v>1.85</v>
      </c>
      <c r="AR15" s="9">
        <v>30</v>
      </c>
      <c r="AS15" s="9">
        <f t="shared" si="0"/>
        <v>0.90000000000000013</v>
      </c>
      <c r="AT15" s="9">
        <v>0</v>
      </c>
      <c r="AU15" s="2">
        <f t="shared" si="1"/>
        <v>1</v>
      </c>
      <c r="AV15" s="2">
        <v>1</v>
      </c>
    </row>
    <row r="16" spans="1:52" s="9" customFormat="1">
      <c r="A16" s="2">
        <v>8</v>
      </c>
      <c r="B16" s="2" t="s">
        <v>47</v>
      </c>
      <c r="C16" s="2">
        <v>33</v>
      </c>
      <c r="D16" s="2">
        <v>0</v>
      </c>
      <c r="E16" s="9">
        <v>1</v>
      </c>
      <c r="F16" s="9">
        <v>1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1</v>
      </c>
      <c r="O16" s="9">
        <v>0</v>
      </c>
      <c r="P16" s="9">
        <v>0</v>
      </c>
      <c r="R16" s="9">
        <v>15</v>
      </c>
      <c r="T16" s="10">
        <v>36</v>
      </c>
      <c r="U16" s="9">
        <v>92</v>
      </c>
      <c r="V16" s="9">
        <v>20</v>
      </c>
      <c r="X16" s="9">
        <v>121</v>
      </c>
      <c r="Y16" s="9">
        <v>70</v>
      </c>
      <c r="Z16" s="9">
        <v>1</v>
      </c>
      <c r="AA16" s="9">
        <v>1</v>
      </c>
      <c r="AB16" s="9">
        <v>0</v>
      </c>
      <c r="AC16" s="9">
        <v>178</v>
      </c>
      <c r="AD16" s="9">
        <v>77</v>
      </c>
      <c r="AE16" s="11" t="s">
        <v>111</v>
      </c>
      <c r="AF16" s="9">
        <v>12.4</v>
      </c>
      <c r="AG16" s="9">
        <v>32.9</v>
      </c>
      <c r="AH16" s="9">
        <v>0.37</v>
      </c>
      <c r="AI16" s="9">
        <v>0</v>
      </c>
      <c r="AJ16" s="9">
        <v>4.5999999999999996</v>
      </c>
      <c r="AN16" s="9">
        <v>5.36</v>
      </c>
      <c r="AO16" s="9">
        <v>1.88</v>
      </c>
      <c r="AP16" s="9">
        <v>0.56000000000000005</v>
      </c>
      <c r="AQ16" s="9">
        <v>1.84</v>
      </c>
      <c r="AR16" s="9">
        <v>58</v>
      </c>
      <c r="AS16" s="9">
        <f t="shared" si="0"/>
        <v>3.3571428571428568</v>
      </c>
      <c r="AT16" s="9">
        <v>1</v>
      </c>
      <c r="AU16" s="2">
        <f t="shared" si="1"/>
        <v>1</v>
      </c>
      <c r="AV16" s="2">
        <v>1</v>
      </c>
    </row>
    <row r="17" spans="1:48" s="9" customFormat="1">
      <c r="A17" s="2">
        <v>9</v>
      </c>
      <c r="B17" s="2" t="s">
        <v>47</v>
      </c>
      <c r="C17" s="2">
        <v>42</v>
      </c>
      <c r="D17" s="2">
        <v>0</v>
      </c>
      <c r="E17" s="9">
        <v>1</v>
      </c>
      <c r="F17" s="9">
        <v>1</v>
      </c>
      <c r="G17" s="9">
        <v>0</v>
      </c>
      <c r="H17" s="9">
        <v>0</v>
      </c>
      <c r="I17" s="9">
        <v>1</v>
      </c>
      <c r="J17" s="9">
        <v>0</v>
      </c>
      <c r="K17" s="9">
        <v>0</v>
      </c>
      <c r="L17" s="9">
        <v>0</v>
      </c>
      <c r="M17" s="9">
        <v>1</v>
      </c>
      <c r="N17" s="9">
        <v>0</v>
      </c>
      <c r="O17" s="9">
        <v>0</v>
      </c>
      <c r="P17" s="9">
        <v>0</v>
      </c>
      <c r="R17" s="9">
        <v>15</v>
      </c>
      <c r="T17" s="10">
        <v>36.5</v>
      </c>
      <c r="U17" s="9">
        <v>108</v>
      </c>
      <c r="V17" s="9">
        <v>21</v>
      </c>
      <c r="W17" s="9">
        <v>1</v>
      </c>
      <c r="X17" s="9">
        <v>136</v>
      </c>
      <c r="Y17" s="9">
        <v>90</v>
      </c>
      <c r="Z17" s="9">
        <v>0</v>
      </c>
      <c r="AB17" s="9">
        <v>0</v>
      </c>
      <c r="AC17" s="9">
        <v>175</v>
      </c>
      <c r="AD17" s="9">
        <v>52</v>
      </c>
      <c r="AE17" s="11" t="s">
        <v>111</v>
      </c>
      <c r="AF17" s="9">
        <v>10.199999999999999</v>
      </c>
      <c r="AG17" s="9">
        <v>34.799999999999997</v>
      </c>
      <c r="AH17" s="9">
        <v>0.1</v>
      </c>
      <c r="AI17" s="9">
        <v>0</v>
      </c>
      <c r="AJ17" s="9">
        <v>7.04</v>
      </c>
      <c r="AM17" s="9">
        <v>6.13</v>
      </c>
      <c r="AN17" s="9">
        <v>4</v>
      </c>
      <c r="AO17" s="9">
        <v>1.83</v>
      </c>
      <c r="AP17" s="9">
        <v>1.48</v>
      </c>
      <c r="AQ17" s="9">
        <v>2.15</v>
      </c>
      <c r="AR17" s="9">
        <v>29</v>
      </c>
      <c r="AS17" s="9">
        <f t="shared" si="0"/>
        <v>1.2364864864864866</v>
      </c>
      <c r="AT17" s="9">
        <v>1</v>
      </c>
      <c r="AU17" s="2">
        <f t="shared" si="1"/>
        <v>1</v>
      </c>
      <c r="AV17" s="2">
        <v>1</v>
      </c>
    </row>
    <row r="18" spans="1:48" s="9" customFormat="1">
      <c r="A18" s="2">
        <v>9</v>
      </c>
      <c r="B18" s="2" t="s">
        <v>112</v>
      </c>
      <c r="C18" s="2">
        <v>41</v>
      </c>
      <c r="D18" s="2">
        <v>0</v>
      </c>
      <c r="E18" s="9">
        <v>1</v>
      </c>
      <c r="F18" s="9">
        <v>1</v>
      </c>
      <c r="G18" s="9">
        <v>0</v>
      </c>
      <c r="H18" s="9">
        <v>0</v>
      </c>
      <c r="I18" s="9">
        <v>1</v>
      </c>
      <c r="J18" s="9">
        <v>0</v>
      </c>
      <c r="K18" s="9">
        <v>0</v>
      </c>
      <c r="L18" s="9">
        <v>0</v>
      </c>
      <c r="M18" s="9">
        <v>1</v>
      </c>
      <c r="N18" s="9">
        <v>0</v>
      </c>
      <c r="O18" s="9">
        <v>0</v>
      </c>
      <c r="P18" s="9">
        <v>0</v>
      </c>
      <c r="R18" s="9">
        <v>15</v>
      </c>
      <c r="T18" s="10">
        <v>36.700000000000003</v>
      </c>
      <c r="U18" s="9">
        <v>102</v>
      </c>
      <c r="V18" s="9">
        <v>20</v>
      </c>
      <c r="X18" s="9">
        <v>105</v>
      </c>
      <c r="Y18" s="9">
        <v>67</v>
      </c>
      <c r="Z18" s="9">
        <v>1</v>
      </c>
      <c r="AA18" s="9">
        <v>1</v>
      </c>
      <c r="AB18" s="9">
        <v>0</v>
      </c>
      <c r="AC18" s="9">
        <v>174</v>
      </c>
      <c r="AD18" s="9">
        <v>51</v>
      </c>
      <c r="AE18" s="11" t="s">
        <v>111</v>
      </c>
      <c r="AF18" s="9">
        <v>8.6999999999999993</v>
      </c>
      <c r="AG18" s="9">
        <v>30.4</v>
      </c>
      <c r="AH18" s="9">
        <v>0.97</v>
      </c>
      <c r="AI18" s="9">
        <v>1</v>
      </c>
      <c r="AJ18" s="9">
        <v>2.2999999999999998</v>
      </c>
      <c r="AM18" s="9">
        <v>7.51</v>
      </c>
      <c r="AN18" s="9">
        <v>3.16</v>
      </c>
      <c r="AO18" s="9">
        <v>1.07</v>
      </c>
      <c r="AP18" s="9">
        <v>2.04</v>
      </c>
      <c r="AQ18" s="9">
        <v>0.42</v>
      </c>
      <c r="AR18" s="9">
        <v>61</v>
      </c>
      <c r="AS18" s="9">
        <f t="shared" si="0"/>
        <v>0.52450980392156865</v>
      </c>
      <c r="AT18" s="9">
        <v>1</v>
      </c>
      <c r="AU18" s="2">
        <f t="shared" si="1"/>
        <v>1</v>
      </c>
      <c r="AV18" s="2">
        <v>1</v>
      </c>
    </row>
    <row r="19" spans="1:48" s="9" customFormat="1">
      <c r="A19" s="2">
        <v>10</v>
      </c>
      <c r="B19" s="2" t="s">
        <v>47</v>
      </c>
      <c r="C19" s="2">
        <v>45</v>
      </c>
      <c r="D19" s="2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1</v>
      </c>
      <c r="P19" s="9">
        <v>1</v>
      </c>
      <c r="R19" s="9">
        <v>15</v>
      </c>
      <c r="T19" s="10">
        <v>37.6</v>
      </c>
      <c r="U19" s="9">
        <v>96</v>
      </c>
      <c r="V19" s="9">
        <v>21</v>
      </c>
      <c r="W19" s="9">
        <v>1</v>
      </c>
      <c r="X19" s="9">
        <v>153</v>
      </c>
      <c r="Y19" s="9">
        <v>87</v>
      </c>
      <c r="Z19" s="9">
        <v>1</v>
      </c>
      <c r="AA19" s="9">
        <v>1</v>
      </c>
      <c r="AB19" s="9">
        <v>0</v>
      </c>
      <c r="AC19" s="9">
        <v>172</v>
      </c>
      <c r="AD19" s="9">
        <v>84</v>
      </c>
      <c r="AE19" s="11" t="s">
        <v>111</v>
      </c>
      <c r="AF19" s="9">
        <v>13.2</v>
      </c>
      <c r="AG19" s="9">
        <v>41</v>
      </c>
      <c r="AH19" s="9">
        <v>0.38</v>
      </c>
      <c r="AI19" s="9">
        <v>0</v>
      </c>
      <c r="AJ19" s="9">
        <v>5.54</v>
      </c>
      <c r="AM19" s="9">
        <v>6.85</v>
      </c>
      <c r="AN19" s="9">
        <v>9.48</v>
      </c>
      <c r="AO19" s="9">
        <v>8.5500000000000007</v>
      </c>
      <c r="AP19" s="9">
        <v>1.2</v>
      </c>
      <c r="AQ19" s="9">
        <v>2.08</v>
      </c>
      <c r="AR19" s="9">
        <v>73</v>
      </c>
      <c r="AS19" s="9">
        <f t="shared" si="0"/>
        <v>7.1250000000000009</v>
      </c>
      <c r="AT19" s="9">
        <v>1</v>
      </c>
      <c r="AU19" s="2">
        <f t="shared" si="1"/>
        <v>2</v>
      </c>
      <c r="AV19" s="2">
        <v>1</v>
      </c>
    </row>
    <row r="20" spans="1:48" s="9" customFormat="1">
      <c r="A20" s="2">
        <v>10</v>
      </c>
      <c r="B20" s="2" t="s">
        <v>47</v>
      </c>
      <c r="C20" s="2">
        <v>42</v>
      </c>
      <c r="D20" s="2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1</v>
      </c>
      <c r="P20" s="9">
        <v>1</v>
      </c>
      <c r="R20" s="9">
        <v>15</v>
      </c>
      <c r="T20" s="10">
        <v>36</v>
      </c>
      <c r="U20" s="9">
        <v>65</v>
      </c>
      <c r="V20" s="9">
        <v>16</v>
      </c>
      <c r="X20" s="9">
        <v>130</v>
      </c>
      <c r="Y20" s="9">
        <v>80</v>
      </c>
      <c r="Z20" s="9">
        <v>0</v>
      </c>
      <c r="AB20" s="9">
        <v>0</v>
      </c>
      <c r="AC20" s="9">
        <v>172</v>
      </c>
      <c r="AD20" s="9">
        <v>75</v>
      </c>
      <c r="AE20" s="11" t="s">
        <v>111</v>
      </c>
      <c r="AF20" s="9">
        <v>13.2</v>
      </c>
      <c r="AG20" s="9">
        <v>29.3</v>
      </c>
      <c r="AH20" s="9">
        <v>0.54</v>
      </c>
      <c r="AI20" s="9">
        <v>1</v>
      </c>
      <c r="AJ20" s="9">
        <v>6.94</v>
      </c>
      <c r="AM20" s="9">
        <v>5.62</v>
      </c>
      <c r="AN20" s="9">
        <v>8.16</v>
      </c>
      <c r="AO20" s="9">
        <v>4.59</v>
      </c>
      <c r="AP20" s="9">
        <v>1.53</v>
      </c>
      <c r="AQ20" s="9">
        <v>2.46</v>
      </c>
      <c r="AR20" s="9">
        <v>30</v>
      </c>
      <c r="AS20" s="9">
        <f t="shared" si="0"/>
        <v>3</v>
      </c>
      <c r="AT20" s="9">
        <v>1</v>
      </c>
      <c r="AU20" s="2">
        <f t="shared" si="1"/>
        <v>0</v>
      </c>
      <c r="AV20" s="2">
        <v>1</v>
      </c>
    </row>
    <row r="21" spans="1:48" s="9" customFormat="1">
      <c r="A21" s="2">
        <v>11</v>
      </c>
      <c r="B21" s="2" t="s">
        <v>112</v>
      </c>
      <c r="C21" s="2">
        <v>77</v>
      </c>
      <c r="D21" s="2">
        <v>1</v>
      </c>
      <c r="E21" s="9">
        <v>1</v>
      </c>
      <c r="F21" s="9">
        <v>1</v>
      </c>
      <c r="G21" s="9">
        <v>1</v>
      </c>
      <c r="H21" s="9">
        <v>1</v>
      </c>
      <c r="I21" s="9">
        <v>0</v>
      </c>
      <c r="J21" s="9">
        <v>0</v>
      </c>
      <c r="K21" s="9">
        <v>1</v>
      </c>
      <c r="L21" s="9">
        <v>0</v>
      </c>
      <c r="M21" s="9">
        <v>1</v>
      </c>
      <c r="N21" s="9">
        <v>0</v>
      </c>
      <c r="O21" s="9">
        <v>0</v>
      </c>
      <c r="P21" s="9">
        <v>0</v>
      </c>
      <c r="R21" s="9">
        <v>15</v>
      </c>
      <c r="T21" s="10">
        <v>36.700000000000003</v>
      </c>
      <c r="U21" s="9">
        <v>72</v>
      </c>
      <c r="V21" s="9">
        <v>18</v>
      </c>
      <c r="X21" s="9">
        <v>116</v>
      </c>
      <c r="Y21" s="9">
        <v>61</v>
      </c>
      <c r="Z21" s="9">
        <v>0</v>
      </c>
      <c r="AB21" s="9">
        <v>3</v>
      </c>
      <c r="AC21" s="9">
        <v>165</v>
      </c>
      <c r="AD21" s="9">
        <v>60</v>
      </c>
      <c r="AE21" s="11" t="s">
        <v>111</v>
      </c>
      <c r="AF21" s="9">
        <v>13.1</v>
      </c>
      <c r="AG21" s="9">
        <v>31.4</v>
      </c>
      <c r="AH21" s="9">
        <v>0.14000000000000001</v>
      </c>
      <c r="AI21" s="9">
        <v>0</v>
      </c>
      <c r="AN21" s="9">
        <v>2.71</v>
      </c>
      <c r="AO21" s="9">
        <v>0.73</v>
      </c>
      <c r="AP21" s="9">
        <v>0.82</v>
      </c>
      <c r="AQ21" s="9">
        <v>1.6</v>
      </c>
      <c r="AR21" s="9">
        <v>39</v>
      </c>
      <c r="AS21" s="9">
        <f t="shared" si="0"/>
        <v>0.8902439024390244</v>
      </c>
      <c r="AT21" s="9">
        <v>0</v>
      </c>
      <c r="AU21" s="2">
        <f t="shared" si="1"/>
        <v>1</v>
      </c>
      <c r="AV21" s="2">
        <v>1</v>
      </c>
    </row>
    <row r="22" spans="1:48" s="9" customFormat="1">
      <c r="A22" s="2">
        <v>12</v>
      </c>
      <c r="B22" s="2" t="s">
        <v>47</v>
      </c>
      <c r="C22" s="2">
        <v>36</v>
      </c>
      <c r="D22" s="2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1</v>
      </c>
      <c r="O22" s="9">
        <v>0</v>
      </c>
      <c r="P22" s="9">
        <v>0</v>
      </c>
      <c r="R22" s="9">
        <v>15</v>
      </c>
      <c r="T22" s="10">
        <v>36.5</v>
      </c>
      <c r="U22" s="9">
        <v>89</v>
      </c>
      <c r="V22" s="9">
        <v>20</v>
      </c>
      <c r="X22" s="9">
        <v>114</v>
      </c>
      <c r="Y22" s="9">
        <v>81</v>
      </c>
      <c r="Z22" s="9">
        <v>1</v>
      </c>
      <c r="AA22" s="9">
        <v>1</v>
      </c>
      <c r="AB22" s="9">
        <v>0</v>
      </c>
      <c r="AC22" s="9">
        <v>170</v>
      </c>
      <c r="AD22" s="9">
        <v>43</v>
      </c>
      <c r="AE22" s="11" t="s">
        <v>111</v>
      </c>
      <c r="AF22" s="9">
        <v>13.9</v>
      </c>
      <c r="AG22" s="9">
        <v>28.9</v>
      </c>
      <c r="AH22" s="9">
        <v>0.3</v>
      </c>
      <c r="AI22" s="9">
        <v>1</v>
      </c>
      <c r="AJ22" s="9">
        <v>4.3</v>
      </c>
      <c r="AM22" s="9">
        <v>2.77</v>
      </c>
      <c r="AN22" s="9">
        <v>3.26</v>
      </c>
      <c r="AO22" s="9">
        <v>0.85</v>
      </c>
      <c r="AP22" s="9">
        <v>0.84</v>
      </c>
      <c r="AQ22" s="9">
        <v>2.16</v>
      </c>
      <c r="AR22" s="9">
        <v>19</v>
      </c>
      <c r="AS22" s="9">
        <f t="shared" si="0"/>
        <v>1.0119047619047619</v>
      </c>
      <c r="AT22" s="9">
        <v>0</v>
      </c>
      <c r="AU22" s="2">
        <f t="shared" si="1"/>
        <v>1</v>
      </c>
      <c r="AV22" s="2">
        <v>1</v>
      </c>
    </row>
    <row r="23" spans="1:48" s="9" customFormat="1">
      <c r="A23" s="2">
        <v>12</v>
      </c>
      <c r="B23" s="2" t="s">
        <v>47</v>
      </c>
      <c r="C23" s="2">
        <v>36</v>
      </c>
      <c r="D23" s="2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1</v>
      </c>
      <c r="O23" s="9">
        <v>0</v>
      </c>
      <c r="P23" s="9">
        <v>0</v>
      </c>
      <c r="R23" s="9">
        <v>15</v>
      </c>
      <c r="T23" s="10">
        <v>37</v>
      </c>
      <c r="U23" s="9">
        <v>101</v>
      </c>
      <c r="V23" s="9">
        <v>23</v>
      </c>
      <c r="W23" s="9">
        <v>1</v>
      </c>
      <c r="X23" s="9">
        <v>136</v>
      </c>
      <c r="Y23" s="9">
        <v>72</v>
      </c>
      <c r="Z23" s="9">
        <v>1</v>
      </c>
      <c r="AA23" s="9">
        <v>1</v>
      </c>
      <c r="AB23" s="9">
        <v>3</v>
      </c>
      <c r="AC23" s="9">
        <v>172</v>
      </c>
      <c r="AD23" s="9" t="s">
        <v>113</v>
      </c>
      <c r="AE23" s="11" t="s">
        <v>111</v>
      </c>
      <c r="AF23" s="9">
        <v>12.9</v>
      </c>
      <c r="AG23" s="9">
        <v>26.3</v>
      </c>
      <c r="AH23" s="9">
        <v>16.22</v>
      </c>
      <c r="AI23" s="9">
        <v>1</v>
      </c>
      <c r="AJ23" s="9">
        <v>19.2</v>
      </c>
      <c r="AK23" s="9">
        <v>1</v>
      </c>
      <c r="AL23" s="9">
        <v>323</v>
      </c>
      <c r="AM23" s="9">
        <v>13.64</v>
      </c>
      <c r="AN23" s="9">
        <v>2.4300000000000002</v>
      </c>
      <c r="AO23" s="9">
        <v>2.71</v>
      </c>
      <c r="AP23" s="9">
        <v>0.23</v>
      </c>
      <c r="AQ23" s="9">
        <v>1.43</v>
      </c>
      <c r="AR23" s="9">
        <v>11</v>
      </c>
      <c r="AS23" s="9">
        <f t="shared" si="0"/>
        <v>11.782608695652174</v>
      </c>
      <c r="AT23" s="9">
        <v>1</v>
      </c>
      <c r="AU23" s="2">
        <f t="shared" si="1"/>
        <v>3</v>
      </c>
      <c r="AV23" s="9">
        <v>3</v>
      </c>
    </row>
    <row r="24" spans="1:48" s="9" customFormat="1">
      <c r="A24" s="2">
        <v>13</v>
      </c>
      <c r="B24" s="2" t="s">
        <v>112</v>
      </c>
      <c r="C24" s="2">
        <v>31</v>
      </c>
      <c r="D24" s="2">
        <v>0</v>
      </c>
      <c r="R24" s="9">
        <v>15</v>
      </c>
      <c r="T24" s="10">
        <v>38.6</v>
      </c>
      <c r="U24" s="9">
        <v>133</v>
      </c>
      <c r="V24" s="9">
        <v>26</v>
      </c>
      <c r="W24" s="9">
        <v>1</v>
      </c>
      <c r="X24" s="9">
        <v>128</v>
      </c>
      <c r="Y24" s="9">
        <v>71</v>
      </c>
      <c r="Z24" s="9">
        <v>1</v>
      </c>
      <c r="AA24" s="9">
        <v>1</v>
      </c>
      <c r="AB24" s="9">
        <v>0</v>
      </c>
      <c r="AD24" s="9">
        <v>90</v>
      </c>
      <c r="AE24" s="11" t="s">
        <v>111</v>
      </c>
      <c r="AF24" s="9">
        <v>15.8</v>
      </c>
      <c r="AG24" s="9">
        <v>35.799999999999997</v>
      </c>
      <c r="AH24" s="9">
        <v>0.95</v>
      </c>
      <c r="AI24" s="9">
        <v>1</v>
      </c>
      <c r="AJ24" s="9">
        <v>6.8</v>
      </c>
      <c r="AN24" s="9">
        <v>4.91</v>
      </c>
      <c r="AO24" s="9">
        <v>3.16</v>
      </c>
      <c r="AP24" s="9">
        <v>0.56999999999999995</v>
      </c>
      <c r="AQ24" s="9">
        <v>4.08</v>
      </c>
      <c r="AR24" s="9">
        <v>54</v>
      </c>
      <c r="AS24" s="9">
        <f t="shared" si="0"/>
        <v>5.5438596491228074</v>
      </c>
      <c r="AT24" s="9">
        <v>1</v>
      </c>
      <c r="AU24" s="2">
        <f t="shared" si="1"/>
        <v>2</v>
      </c>
      <c r="AV24" s="2">
        <v>1</v>
      </c>
    </row>
    <row r="25" spans="1:48" s="9" customFormat="1">
      <c r="A25" s="2">
        <v>14</v>
      </c>
      <c r="B25" s="2" t="s">
        <v>110</v>
      </c>
      <c r="C25" s="2">
        <v>74</v>
      </c>
      <c r="D25" s="2">
        <v>1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1</v>
      </c>
      <c r="L25" s="9">
        <v>1</v>
      </c>
      <c r="M25" s="9">
        <v>0</v>
      </c>
      <c r="N25" s="9">
        <v>1</v>
      </c>
      <c r="O25" s="9">
        <v>0</v>
      </c>
      <c r="P25" s="9">
        <v>0</v>
      </c>
      <c r="R25" s="9">
        <v>15</v>
      </c>
      <c r="T25" s="10">
        <v>35.4</v>
      </c>
      <c r="U25" s="9">
        <v>56</v>
      </c>
      <c r="V25" s="9">
        <v>16</v>
      </c>
      <c r="W25" s="9">
        <v>1</v>
      </c>
      <c r="X25" s="9">
        <v>137</v>
      </c>
      <c r="Y25" s="9">
        <v>71</v>
      </c>
      <c r="Z25" s="9">
        <v>0</v>
      </c>
      <c r="AB25" s="9">
        <v>0</v>
      </c>
      <c r="AC25" s="9">
        <v>160</v>
      </c>
      <c r="AD25" s="9">
        <v>55</v>
      </c>
      <c r="AE25" s="11" t="s">
        <v>111</v>
      </c>
      <c r="AF25" s="9">
        <v>14.9</v>
      </c>
      <c r="AG25" s="9">
        <v>45.8</v>
      </c>
      <c r="AH25" s="9">
        <v>0.14000000000000001</v>
      </c>
      <c r="AI25" s="9">
        <v>1</v>
      </c>
      <c r="AJ25" s="9">
        <v>2.82</v>
      </c>
      <c r="AM25" s="9">
        <v>2.87</v>
      </c>
      <c r="AN25" s="9">
        <v>3.97</v>
      </c>
      <c r="AO25" s="9">
        <v>0.92</v>
      </c>
      <c r="AP25" s="9">
        <v>0.98</v>
      </c>
      <c r="AQ25" s="9">
        <v>2.56</v>
      </c>
      <c r="AR25" s="9">
        <v>10</v>
      </c>
      <c r="AS25" s="9">
        <f t="shared" si="0"/>
        <v>0.93877551020408168</v>
      </c>
      <c r="AT25" s="9">
        <v>0</v>
      </c>
      <c r="AU25" s="2">
        <f t="shared" si="1"/>
        <v>2</v>
      </c>
      <c r="AV25" s="2">
        <v>1</v>
      </c>
    </row>
    <row r="26" spans="1:48" s="9" customFormat="1">
      <c r="A26" s="2">
        <v>14</v>
      </c>
      <c r="B26" s="2" t="s">
        <v>110</v>
      </c>
      <c r="C26" s="2">
        <v>74</v>
      </c>
      <c r="D26" s="2">
        <v>1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1</v>
      </c>
      <c r="L26" s="9">
        <v>1</v>
      </c>
      <c r="M26" s="9">
        <v>0</v>
      </c>
      <c r="N26" s="9">
        <v>1</v>
      </c>
      <c r="O26" s="9">
        <v>0</v>
      </c>
      <c r="P26" s="9">
        <v>0</v>
      </c>
      <c r="R26" s="9">
        <v>15</v>
      </c>
      <c r="T26" s="10">
        <v>36.9</v>
      </c>
      <c r="U26" s="9">
        <v>65</v>
      </c>
      <c r="V26" s="9">
        <v>16</v>
      </c>
      <c r="X26" s="9">
        <v>113</v>
      </c>
      <c r="Y26" s="9">
        <v>63</v>
      </c>
      <c r="Z26" s="9">
        <v>0</v>
      </c>
      <c r="AB26" s="9">
        <v>0</v>
      </c>
      <c r="AC26" s="9">
        <v>163</v>
      </c>
      <c r="AD26" s="9">
        <v>60</v>
      </c>
      <c r="AE26" s="11" t="s">
        <v>111</v>
      </c>
      <c r="AF26" s="9">
        <v>12.6</v>
      </c>
      <c r="AG26" s="9">
        <v>28.8</v>
      </c>
      <c r="AH26" s="9">
        <v>0.23</v>
      </c>
      <c r="AI26" s="9">
        <v>0</v>
      </c>
      <c r="AJ26" s="9">
        <v>3.09</v>
      </c>
      <c r="AM26" s="9">
        <v>4.13</v>
      </c>
      <c r="AN26" s="9">
        <v>5.94</v>
      </c>
      <c r="AO26" s="9">
        <v>1.34</v>
      </c>
      <c r="AP26" s="9">
        <v>1.1499999999999999</v>
      </c>
      <c r="AQ26" s="9">
        <v>3.72</v>
      </c>
      <c r="AR26" s="9">
        <v>93</v>
      </c>
      <c r="AS26" s="9">
        <f t="shared" si="0"/>
        <v>1.165217391304348</v>
      </c>
      <c r="AT26" s="9">
        <v>1</v>
      </c>
      <c r="AU26" s="2">
        <f t="shared" si="1"/>
        <v>1</v>
      </c>
      <c r="AV26" s="2">
        <v>1</v>
      </c>
    </row>
    <row r="27" spans="1:48" s="9" customFormat="1">
      <c r="A27" s="2">
        <v>15</v>
      </c>
      <c r="B27" s="2" t="s">
        <v>48</v>
      </c>
      <c r="C27" s="2">
        <v>36</v>
      </c>
      <c r="D27" s="2">
        <v>0</v>
      </c>
      <c r="E27" s="9">
        <v>0</v>
      </c>
      <c r="F27" s="9">
        <v>0</v>
      </c>
      <c r="G27" s="9">
        <v>0</v>
      </c>
      <c r="H27" s="9">
        <v>0</v>
      </c>
      <c r="I27" s="9">
        <v>1</v>
      </c>
      <c r="J27" s="9">
        <v>0</v>
      </c>
      <c r="K27" s="9">
        <v>0</v>
      </c>
      <c r="L27" s="9">
        <v>1</v>
      </c>
      <c r="M27" s="9">
        <v>0</v>
      </c>
      <c r="N27" s="9">
        <v>0</v>
      </c>
      <c r="O27" s="9">
        <v>1</v>
      </c>
      <c r="P27" s="9">
        <v>0</v>
      </c>
      <c r="R27" s="9">
        <v>15</v>
      </c>
      <c r="T27" s="10">
        <v>36</v>
      </c>
      <c r="U27" s="9">
        <v>82</v>
      </c>
      <c r="V27" s="9">
        <v>20</v>
      </c>
      <c r="X27" s="9">
        <v>128</v>
      </c>
      <c r="Y27" s="9">
        <v>87</v>
      </c>
      <c r="Z27" s="9">
        <v>1</v>
      </c>
      <c r="AA27" s="9">
        <v>1</v>
      </c>
      <c r="AB27" s="9">
        <v>3</v>
      </c>
      <c r="AC27" s="9">
        <v>156</v>
      </c>
      <c r="AD27" s="9">
        <v>66</v>
      </c>
      <c r="AE27" s="11" t="s">
        <v>111</v>
      </c>
      <c r="AF27" s="9">
        <v>12.5</v>
      </c>
      <c r="AG27" s="9">
        <v>36.6</v>
      </c>
      <c r="AH27" s="9">
        <v>3.62</v>
      </c>
      <c r="AI27" s="9">
        <v>1</v>
      </c>
      <c r="AJ27" s="9">
        <v>1.8</v>
      </c>
      <c r="AM27" s="9">
        <v>13.11</v>
      </c>
      <c r="AN27" s="9">
        <v>4.96</v>
      </c>
      <c r="AO27" s="9">
        <v>3.99</v>
      </c>
      <c r="AP27" s="9">
        <v>0.66</v>
      </c>
      <c r="AQ27" s="9">
        <v>2.7</v>
      </c>
      <c r="AR27" s="9">
        <v>62</v>
      </c>
      <c r="AS27" s="9">
        <f t="shared" si="0"/>
        <v>6.0454545454545459</v>
      </c>
      <c r="AT27" s="9">
        <v>1</v>
      </c>
      <c r="AU27" s="2">
        <f t="shared" si="1"/>
        <v>1</v>
      </c>
      <c r="AV27" s="2">
        <v>1</v>
      </c>
    </row>
    <row r="28" spans="1:48" s="9" customFormat="1">
      <c r="A28" s="2">
        <v>15</v>
      </c>
      <c r="B28" s="2" t="s">
        <v>110</v>
      </c>
      <c r="C28" s="2">
        <v>34</v>
      </c>
      <c r="D28" s="2">
        <v>0</v>
      </c>
      <c r="E28" s="9">
        <v>0</v>
      </c>
      <c r="F28" s="9">
        <v>0</v>
      </c>
      <c r="G28" s="9">
        <v>0</v>
      </c>
      <c r="H28" s="9">
        <v>0</v>
      </c>
      <c r="I28" s="9">
        <v>1</v>
      </c>
      <c r="J28" s="9">
        <v>0</v>
      </c>
      <c r="K28" s="9">
        <v>0</v>
      </c>
      <c r="L28" s="9">
        <v>1</v>
      </c>
      <c r="M28" s="9">
        <v>0</v>
      </c>
      <c r="N28" s="9">
        <v>0</v>
      </c>
      <c r="O28" s="9">
        <v>1</v>
      </c>
      <c r="P28" s="9">
        <v>0</v>
      </c>
      <c r="R28" s="9">
        <v>15</v>
      </c>
      <c r="T28" s="10">
        <v>37.299999999999997</v>
      </c>
      <c r="U28" s="9">
        <v>79</v>
      </c>
      <c r="V28" s="9">
        <v>20</v>
      </c>
      <c r="X28" s="9">
        <v>115</v>
      </c>
      <c r="Y28" s="9">
        <v>77</v>
      </c>
      <c r="Z28" s="9">
        <v>1</v>
      </c>
      <c r="AA28" s="9">
        <v>1</v>
      </c>
      <c r="AB28" s="9">
        <v>0</v>
      </c>
      <c r="AC28" s="9">
        <v>156</v>
      </c>
      <c r="AD28" s="9">
        <v>67</v>
      </c>
      <c r="AE28" s="11" t="s">
        <v>111</v>
      </c>
      <c r="AF28" s="9">
        <v>13.3</v>
      </c>
      <c r="AG28" s="9">
        <v>32.200000000000003</v>
      </c>
      <c r="AH28" s="9">
        <v>4.4800000000000004</v>
      </c>
      <c r="AI28" s="9">
        <v>1</v>
      </c>
      <c r="AJ28" s="9">
        <v>0.85</v>
      </c>
      <c r="AM28" s="9">
        <v>8.84</v>
      </c>
      <c r="AN28" s="9">
        <v>4.12</v>
      </c>
      <c r="AO28" s="9">
        <v>2.84</v>
      </c>
      <c r="AP28" s="9">
        <v>0.74</v>
      </c>
      <c r="AQ28" s="9">
        <v>3.04</v>
      </c>
      <c r="AR28" s="9">
        <v>59</v>
      </c>
      <c r="AS28" s="9">
        <f t="shared" si="0"/>
        <v>3.8378378378378377</v>
      </c>
      <c r="AT28" s="9">
        <v>1</v>
      </c>
      <c r="AU28" s="2">
        <f t="shared" si="1"/>
        <v>1</v>
      </c>
      <c r="AV28" s="2">
        <v>1</v>
      </c>
    </row>
    <row r="29" spans="1:48" s="9" customFormat="1">
      <c r="A29" s="2">
        <v>16</v>
      </c>
      <c r="B29" s="2" t="s">
        <v>47</v>
      </c>
      <c r="C29" s="2">
        <v>47</v>
      </c>
      <c r="D29" s="2">
        <v>0</v>
      </c>
      <c r="E29" s="9">
        <v>0</v>
      </c>
      <c r="F29" s="9">
        <v>1</v>
      </c>
      <c r="G29" s="9">
        <v>1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1</v>
      </c>
      <c r="P29" s="9">
        <v>0</v>
      </c>
      <c r="R29" s="9">
        <v>15</v>
      </c>
      <c r="T29" s="10">
        <v>37.700000000000003</v>
      </c>
      <c r="U29" s="9">
        <v>130</v>
      </c>
      <c r="V29" s="9">
        <v>30</v>
      </c>
      <c r="W29" s="9">
        <v>1</v>
      </c>
      <c r="X29" s="9">
        <v>126</v>
      </c>
      <c r="Y29" s="9">
        <v>100</v>
      </c>
      <c r="Z29" s="9">
        <v>1</v>
      </c>
      <c r="AA29" s="9">
        <v>1</v>
      </c>
      <c r="AB29" s="9">
        <v>3</v>
      </c>
      <c r="AF29" s="9">
        <v>14.3</v>
      </c>
      <c r="AG29" s="9">
        <v>41.2</v>
      </c>
      <c r="AH29" s="9">
        <v>7.43</v>
      </c>
      <c r="AI29" s="9">
        <v>1</v>
      </c>
      <c r="AJ29" s="9">
        <v>5.59</v>
      </c>
      <c r="AM29" s="9">
        <v>1.86</v>
      </c>
      <c r="AN29" s="9">
        <v>4.93</v>
      </c>
      <c r="AO29" s="9">
        <v>6.46</v>
      </c>
      <c r="AP29" s="9">
        <v>0.34</v>
      </c>
      <c r="AQ29" s="9">
        <v>1.04</v>
      </c>
      <c r="AR29" s="9">
        <v>73</v>
      </c>
      <c r="AS29" s="9">
        <f t="shared" si="0"/>
        <v>19</v>
      </c>
      <c r="AT29" s="9">
        <v>1</v>
      </c>
      <c r="AU29" s="2">
        <f t="shared" si="1"/>
        <v>2</v>
      </c>
      <c r="AV29" s="2">
        <v>1</v>
      </c>
    </row>
    <row r="30" spans="1:48" s="9" customFormat="1">
      <c r="A30" s="2">
        <v>16</v>
      </c>
      <c r="B30" s="2" t="s">
        <v>112</v>
      </c>
      <c r="C30" s="2">
        <v>46</v>
      </c>
      <c r="D30" s="2">
        <v>0</v>
      </c>
      <c r="E30" s="9">
        <v>0</v>
      </c>
      <c r="F30" s="9">
        <v>1</v>
      </c>
      <c r="G30" s="9">
        <v>1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1</v>
      </c>
      <c r="N30" s="9">
        <v>0</v>
      </c>
      <c r="O30" s="9">
        <v>1</v>
      </c>
      <c r="P30" s="9">
        <v>0</v>
      </c>
      <c r="R30" s="9">
        <v>13</v>
      </c>
      <c r="S30" s="9">
        <v>1</v>
      </c>
      <c r="T30" s="10">
        <v>38.5</v>
      </c>
      <c r="U30" s="9">
        <v>103</v>
      </c>
      <c r="V30" s="9">
        <v>35</v>
      </c>
      <c r="W30" s="9">
        <v>1</v>
      </c>
      <c r="X30" s="9">
        <v>161</v>
      </c>
      <c r="Y30" s="9">
        <v>76</v>
      </c>
      <c r="Z30" s="9">
        <v>1</v>
      </c>
      <c r="AA30" s="9">
        <v>1</v>
      </c>
      <c r="AB30" s="9">
        <v>3</v>
      </c>
      <c r="AF30" s="9">
        <v>12.5</v>
      </c>
      <c r="AG30" s="9">
        <v>29</v>
      </c>
      <c r="AH30" s="9">
        <v>2.4</v>
      </c>
      <c r="AI30" s="9">
        <v>1</v>
      </c>
      <c r="AJ30" s="9">
        <v>8.5</v>
      </c>
      <c r="AL30" s="9">
        <v>85</v>
      </c>
      <c r="AM30" s="9">
        <v>4.0999999999999996</v>
      </c>
      <c r="AN30" s="9">
        <v>3.84</v>
      </c>
      <c r="AO30" s="9">
        <v>5.09</v>
      </c>
      <c r="AP30" s="9">
        <v>0.42</v>
      </c>
      <c r="AQ30" s="9">
        <v>2.0099999999999998</v>
      </c>
      <c r="AR30" s="9">
        <v>32</v>
      </c>
      <c r="AS30" s="9">
        <f t="shared" si="0"/>
        <v>12.119047619047619</v>
      </c>
      <c r="AT30" s="9">
        <v>1</v>
      </c>
      <c r="AU30" s="2">
        <f t="shared" si="1"/>
        <v>3</v>
      </c>
      <c r="AV30" s="9">
        <v>2</v>
      </c>
    </row>
    <row r="31" spans="1:48" s="9" customFormat="1">
      <c r="A31" s="2">
        <v>17</v>
      </c>
      <c r="B31" s="2" t="s">
        <v>110</v>
      </c>
      <c r="C31" s="2">
        <v>64</v>
      </c>
      <c r="D31" s="2">
        <v>1</v>
      </c>
      <c r="Q31" s="12"/>
      <c r="T31" s="10"/>
      <c r="AF31" s="9">
        <v>14</v>
      </c>
      <c r="AG31" s="9">
        <v>32.5</v>
      </c>
      <c r="AH31" s="9">
        <v>0.72</v>
      </c>
      <c r="AI31" s="9">
        <v>1</v>
      </c>
      <c r="AJ31" s="9">
        <v>11.8</v>
      </c>
      <c r="AK31" s="9">
        <v>1</v>
      </c>
      <c r="AM31" s="9">
        <v>9.6300000000000008</v>
      </c>
      <c r="AN31" s="9">
        <v>2.94</v>
      </c>
      <c r="AO31" s="9">
        <v>1.71</v>
      </c>
      <c r="AP31" s="9">
        <v>0.2</v>
      </c>
      <c r="AQ31" s="9">
        <v>2.13</v>
      </c>
      <c r="AR31" s="9">
        <v>17</v>
      </c>
      <c r="AS31" s="9">
        <f t="shared" si="0"/>
        <v>8.5499999999999989</v>
      </c>
      <c r="AT31" s="9">
        <v>1</v>
      </c>
      <c r="AU31" s="2">
        <f t="shared" si="1"/>
        <v>2</v>
      </c>
      <c r="AV31" s="2">
        <v>1</v>
      </c>
    </row>
    <row r="32" spans="1:48" s="9" customFormat="1">
      <c r="A32" s="2">
        <v>17</v>
      </c>
      <c r="B32" s="2" t="s">
        <v>114</v>
      </c>
      <c r="C32" s="2">
        <v>63</v>
      </c>
      <c r="D32" s="2">
        <v>1</v>
      </c>
      <c r="Q32" s="13"/>
      <c r="T32" s="10"/>
      <c r="AF32" s="9">
        <v>16.399999999999999</v>
      </c>
      <c r="AG32" s="9">
        <v>27.8</v>
      </c>
      <c r="AH32" s="9">
        <v>2.31</v>
      </c>
      <c r="AI32" s="9">
        <v>1</v>
      </c>
      <c r="AJ32" s="9">
        <v>6.7</v>
      </c>
      <c r="AM32" s="9">
        <v>14.86</v>
      </c>
      <c r="AN32" s="9">
        <v>4.42</v>
      </c>
      <c r="AO32" s="9">
        <v>1.6</v>
      </c>
      <c r="AP32" s="9">
        <v>0.8</v>
      </c>
      <c r="AQ32" s="9">
        <v>2.96</v>
      </c>
      <c r="AR32" s="9">
        <v>56</v>
      </c>
      <c r="AS32" s="9">
        <f t="shared" si="0"/>
        <v>2</v>
      </c>
      <c r="AT32" s="9">
        <v>0</v>
      </c>
      <c r="AU32" s="2">
        <f t="shared" si="1"/>
        <v>1</v>
      </c>
      <c r="AV32" s="2">
        <v>1</v>
      </c>
    </row>
    <row r="33" spans="1:48" s="9" customFormat="1">
      <c r="A33" s="2">
        <v>18</v>
      </c>
      <c r="B33" s="2" t="s">
        <v>115</v>
      </c>
      <c r="C33" s="2">
        <v>65</v>
      </c>
      <c r="D33" s="2">
        <v>1</v>
      </c>
      <c r="E33" s="9">
        <v>0</v>
      </c>
      <c r="F33" s="9">
        <v>0</v>
      </c>
      <c r="G33" s="9">
        <v>1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1</v>
      </c>
      <c r="O33" s="9">
        <v>0</v>
      </c>
      <c r="P33" s="9">
        <v>0</v>
      </c>
      <c r="R33" s="9">
        <v>15</v>
      </c>
      <c r="T33" s="10">
        <v>37</v>
      </c>
      <c r="U33" s="9">
        <v>67</v>
      </c>
      <c r="V33" s="9">
        <v>16</v>
      </c>
      <c r="X33" s="9">
        <v>148</v>
      </c>
      <c r="Y33" s="9">
        <v>73</v>
      </c>
      <c r="Z33" s="9">
        <v>0</v>
      </c>
      <c r="AB33" s="9">
        <v>0</v>
      </c>
      <c r="AF33" s="9">
        <v>11.5</v>
      </c>
      <c r="AG33" s="9">
        <v>29.4</v>
      </c>
      <c r="AH33" s="9">
        <v>0.54</v>
      </c>
      <c r="AI33" s="9">
        <v>1</v>
      </c>
      <c r="AJ33" s="9">
        <v>10.5</v>
      </c>
      <c r="AK33" s="9">
        <v>1</v>
      </c>
      <c r="AM33" s="9">
        <v>4.33</v>
      </c>
      <c r="AN33" s="9">
        <v>6.9</v>
      </c>
      <c r="AO33" s="9">
        <v>2.5099999999999998</v>
      </c>
      <c r="AP33" s="9">
        <v>1.1399999999999999</v>
      </c>
      <c r="AQ33" s="9">
        <v>4.26</v>
      </c>
      <c r="AR33" s="9">
        <v>58</v>
      </c>
      <c r="AS33" s="9">
        <f t="shared" si="0"/>
        <v>2.2017543859649122</v>
      </c>
      <c r="AT33" s="9">
        <v>1</v>
      </c>
      <c r="AU33" s="2">
        <f t="shared" si="1"/>
        <v>2</v>
      </c>
      <c r="AV33" s="2">
        <v>1</v>
      </c>
    </row>
    <row r="34" spans="1:48" s="9" customFormat="1">
      <c r="A34" s="2">
        <v>18</v>
      </c>
      <c r="B34" s="2" t="s">
        <v>115</v>
      </c>
      <c r="C34" s="2">
        <v>65</v>
      </c>
      <c r="D34" s="2">
        <v>1</v>
      </c>
      <c r="E34" s="9">
        <v>0</v>
      </c>
      <c r="F34" s="9">
        <v>0</v>
      </c>
      <c r="G34" s="9">
        <v>1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1</v>
      </c>
      <c r="O34" s="9">
        <v>0</v>
      </c>
      <c r="P34" s="9">
        <v>0</v>
      </c>
      <c r="R34" s="9">
        <v>15</v>
      </c>
      <c r="T34" s="10">
        <v>36.6</v>
      </c>
      <c r="U34" s="9">
        <v>84</v>
      </c>
      <c r="V34" s="9">
        <v>19</v>
      </c>
      <c r="X34" s="9">
        <v>157</v>
      </c>
      <c r="Y34" s="9">
        <v>80</v>
      </c>
      <c r="Z34" s="9">
        <v>0</v>
      </c>
      <c r="AB34" s="9">
        <v>0</v>
      </c>
      <c r="AF34" s="9">
        <v>12.4</v>
      </c>
      <c r="AG34" s="9">
        <v>31</v>
      </c>
      <c r="AH34" s="9">
        <v>0.95</v>
      </c>
      <c r="AI34" s="9">
        <v>1</v>
      </c>
      <c r="AJ34" s="9">
        <v>7.79</v>
      </c>
      <c r="AM34" s="9">
        <v>11.3</v>
      </c>
      <c r="AN34" s="9">
        <v>6.03</v>
      </c>
      <c r="AO34" s="9">
        <v>1.69</v>
      </c>
      <c r="AP34" s="9">
        <v>1.31</v>
      </c>
      <c r="AQ34" s="9">
        <v>3.24</v>
      </c>
      <c r="AR34" s="9">
        <v>87</v>
      </c>
      <c r="AS34" s="9">
        <f t="shared" si="0"/>
        <v>1.2900763358778624</v>
      </c>
      <c r="AT34" s="9">
        <v>1</v>
      </c>
      <c r="AU34" s="2">
        <f t="shared" si="1"/>
        <v>1</v>
      </c>
      <c r="AV34" s="2">
        <v>1</v>
      </c>
    </row>
    <row r="35" spans="1:48" s="9" customFormat="1">
      <c r="A35" s="2">
        <v>19</v>
      </c>
      <c r="B35" s="2" t="s">
        <v>116</v>
      </c>
      <c r="C35" s="2">
        <v>37</v>
      </c>
      <c r="D35" s="2">
        <v>0</v>
      </c>
      <c r="E35" s="9">
        <v>1</v>
      </c>
      <c r="F35" s="9">
        <v>1</v>
      </c>
      <c r="G35" s="9">
        <v>0</v>
      </c>
      <c r="H35" s="9">
        <v>0</v>
      </c>
      <c r="I35" s="9">
        <v>1</v>
      </c>
      <c r="J35" s="9">
        <v>0</v>
      </c>
      <c r="K35" s="9">
        <v>0</v>
      </c>
      <c r="L35" s="9">
        <v>0</v>
      </c>
      <c r="M35" s="9">
        <v>0</v>
      </c>
      <c r="N35" s="9">
        <v>1</v>
      </c>
      <c r="O35" s="9">
        <v>0</v>
      </c>
      <c r="P35" s="9">
        <v>0</v>
      </c>
      <c r="R35" s="9">
        <v>15</v>
      </c>
      <c r="T35" s="10">
        <v>36.299999999999997</v>
      </c>
      <c r="U35" s="9">
        <v>91</v>
      </c>
      <c r="V35" s="9">
        <v>20</v>
      </c>
      <c r="W35" s="9">
        <v>1</v>
      </c>
      <c r="X35" s="9">
        <v>118</v>
      </c>
      <c r="Y35" s="9">
        <v>83</v>
      </c>
      <c r="Z35" s="9">
        <v>0</v>
      </c>
      <c r="AB35" s="9">
        <v>0</v>
      </c>
      <c r="AF35" s="9">
        <v>14.9</v>
      </c>
      <c r="AG35" s="9">
        <v>28.8</v>
      </c>
      <c r="AH35" s="9">
        <v>2.2799999999999998</v>
      </c>
      <c r="AI35" s="9">
        <v>1</v>
      </c>
      <c r="AJ35" s="9">
        <v>4.76</v>
      </c>
      <c r="AM35" s="9">
        <v>19.36</v>
      </c>
      <c r="AN35" s="9">
        <v>2.7</v>
      </c>
      <c r="AO35" s="9">
        <v>1.44</v>
      </c>
      <c r="AP35" s="9">
        <v>0.66</v>
      </c>
      <c r="AQ35" s="9">
        <v>1.4</v>
      </c>
      <c r="AR35" s="9">
        <v>36</v>
      </c>
      <c r="AS35" s="9">
        <f t="shared" si="0"/>
        <v>2.1818181818181817</v>
      </c>
      <c r="AT35" s="9">
        <v>1</v>
      </c>
      <c r="AU35" s="2">
        <f t="shared" si="1"/>
        <v>1</v>
      </c>
      <c r="AV35" s="2">
        <v>1</v>
      </c>
    </row>
    <row r="36" spans="1:48" s="9" customFormat="1">
      <c r="A36" s="2">
        <v>20</v>
      </c>
      <c r="B36" s="2" t="s">
        <v>115</v>
      </c>
      <c r="C36" s="2">
        <v>94</v>
      </c>
      <c r="D36" s="2">
        <v>1</v>
      </c>
      <c r="E36" s="9">
        <v>0</v>
      </c>
      <c r="F36" s="9">
        <v>0</v>
      </c>
      <c r="G36" s="9">
        <v>1</v>
      </c>
      <c r="H36" s="9">
        <v>1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1</v>
      </c>
      <c r="O36" s="9">
        <v>0</v>
      </c>
      <c r="P36" s="9">
        <v>0</v>
      </c>
      <c r="R36" s="9">
        <v>14</v>
      </c>
      <c r="S36" s="9">
        <v>1</v>
      </c>
      <c r="T36" s="10">
        <v>36.200000000000003</v>
      </c>
      <c r="U36" s="9">
        <v>64</v>
      </c>
      <c r="V36" s="9">
        <v>17</v>
      </c>
      <c r="X36" s="9">
        <v>151</v>
      </c>
      <c r="Y36" s="9">
        <v>61</v>
      </c>
      <c r="Z36" s="9">
        <v>0</v>
      </c>
      <c r="AB36" s="9">
        <v>3</v>
      </c>
      <c r="AC36" s="9">
        <v>158</v>
      </c>
      <c r="AD36" s="9">
        <v>60</v>
      </c>
      <c r="AF36" s="9">
        <v>11.6</v>
      </c>
      <c r="AG36" s="9">
        <v>32</v>
      </c>
      <c r="AH36" s="9">
        <v>2.21</v>
      </c>
      <c r="AI36" s="9">
        <v>1</v>
      </c>
      <c r="AJ36" s="9">
        <v>36.5</v>
      </c>
      <c r="AK36" s="9">
        <v>1</v>
      </c>
      <c r="AM36" s="9">
        <v>16.04</v>
      </c>
      <c r="AN36" s="9">
        <v>2.5299999999999998</v>
      </c>
      <c r="AO36" s="9">
        <v>1.35</v>
      </c>
      <c r="AP36" s="9">
        <v>0.27</v>
      </c>
      <c r="AQ36" s="9">
        <v>1.66</v>
      </c>
      <c r="AR36" s="9">
        <v>25</v>
      </c>
      <c r="AS36" s="9">
        <f t="shared" si="0"/>
        <v>5</v>
      </c>
      <c r="AT36" s="9">
        <v>1</v>
      </c>
      <c r="AU36" s="2">
        <f t="shared" si="1"/>
        <v>3</v>
      </c>
      <c r="AV36" s="2">
        <v>2</v>
      </c>
    </row>
    <row r="37" spans="1:48" s="9" customFormat="1">
      <c r="A37" s="2">
        <v>20</v>
      </c>
      <c r="B37" s="2" t="s">
        <v>115</v>
      </c>
      <c r="C37" s="2">
        <v>92</v>
      </c>
      <c r="D37" s="2">
        <v>1</v>
      </c>
      <c r="E37" s="9">
        <v>0</v>
      </c>
      <c r="F37" s="9">
        <v>0</v>
      </c>
      <c r="G37" s="9">
        <v>1</v>
      </c>
      <c r="H37" s="9">
        <v>1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1</v>
      </c>
      <c r="O37" s="9">
        <v>0</v>
      </c>
      <c r="P37" s="9">
        <v>0</v>
      </c>
      <c r="T37" s="10"/>
      <c r="AF37" s="9">
        <v>10.5</v>
      </c>
      <c r="AG37" s="9">
        <v>27.3</v>
      </c>
      <c r="AH37" s="9">
        <v>0.59</v>
      </c>
      <c r="AI37" s="9">
        <v>1</v>
      </c>
      <c r="AN37" s="9">
        <v>5.95</v>
      </c>
      <c r="AO37" s="9">
        <v>2.88</v>
      </c>
      <c r="AP37" s="9">
        <v>0.89</v>
      </c>
      <c r="AQ37" s="9">
        <v>2.94</v>
      </c>
      <c r="AR37" s="9">
        <v>24</v>
      </c>
      <c r="AS37" s="9">
        <f t="shared" si="0"/>
        <v>3.2359550561797752</v>
      </c>
      <c r="AT37" s="9">
        <v>1</v>
      </c>
      <c r="AU37" s="2">
        <f t="shared" si="1"/>
        <v>1</v>
      </c>
      <c r="AV37" s="2">
        <v>1</v>
      </c>
    </row>
    <row r="38" spans="1:48" s="9" customFormat="1">
      <c r="A38" s="2">
        <v>21</v>
      </c>
      <c r="B38" s="2" t="s">
        <v>116</v>
      </c>
      <c r="C38" s="2">
        <v>34</v>
      </c>
      <c r="D38" s="2">
        <v>0</v>
      </c>
      <c r="E38" s="9">
        <v>1</v>
      </c>
      <c r="F38" s="9">
        <v>1</v>
      </c>
      <c r="G38" s="9">
        <v>0</v>
      </c>
      <c r="H38" s="9">
        <v>0</v>
      </c>
      <c r="I38" s="9">
        <v>0</v>
      </c>
      <c r="J38" s="9">
        <v>0</v>
      </c>
      <c r="K38" s="9">
        <v>1</v>
      </c>
      <c r="L38" s="9">
        <v>0</v>
      </c>
      <c r="M38" s="9">
        <v>0</v>
      </c>
      <c r="N38" s="9">
        <v>1</v>
      </c>
      <c r="O38" s="9">
        <v>0</v>
      </c>
      <c r="P38" s="9">
        <v>0</v>
      </c>
      <c r="R38" s="9">
        <v>14</v>
      </c>
      <c r="S38" s="9">
        <v>1</v>
      </c>
      <c r="T38" s="10">
        <v>37.5</v>
      </c>
      <c r="U38" s="9">
        <v>158</v>
      </c>
      <c r="V38" s="9">
        <v>30</v>
      </c>
      <c r="W38" s="9">
        <v>1</v>
      </c>
      <c r="X38" s="9">
        <v>156</v>
      </c>
      <c r="Y38" s="9">
        <v>74</v>
      </c>
      <c r="Z38" s="9">
        <v>1</v>
      </c>
      <c r="AA38" s="9">
        <v>1</v>
      </c>
      <c r="AB38" s="9">
        <v>3</v>
      </c>
      <c r="AC38" s="9">
        <v>180</v>
      </c>
      <c r="AD38" s="9">
        <v>110</v>
      </c>
      <c r="AF38" s="9">
        <v>10.5</v>
      </c>
      <c r="AG38" s="9">
        <v>27.3</v>
      </c>
      <c r="AH38" s="9">
        <v>0.59</v>
      </c>
      <c r="AI38" s="9">
        <v>1</v>
      </c>
      <c r="AJ38" s="9">
        <v>10</v>
      </c>
      <c r="AK38" s="9">
        <v>1</v>
      </c>
      <c r="AL38" s="9">
        <v>80</v>
      </c>
      <c r="AM38" s="9">
        <v>10.49</v>
      </c>
      <c r="AN38" s="9">
        <v>4.75</v>
      </c>
      <c r="AO38" s="9">
        <v>2.09</v>
      </c>
      <c r="AP38" s="9">
        <v>0.56999999999999995</v>
      </c>
      <c r="AQ38" s="9">
        <v>3.56</v>
      </c>
      <c r="AR38" s="9">
        <v>64</v>
      </c>
      <c r="AS38" s="9">
        <f t="shared" si="0"/>
        <v>3.6666666666666665</v>
      </c>
      <c r="AT38" s="9">
        <v>1</v>
      </c>
      <c r="AU38" s="2">
        <f t="shared" si="1"/>
        <v>4</v>
      </c>
      <c r="AV38" s="9">
        <v>3</v>
      </c>
    </row>
    <row r="39" spans="1:48" s="9" customFormat="1">
      <c r="A39" s="2">
        <v>21</v>
      </c>
      <c r="B39" s="2" t="s">
        <v>116</v>
      </c>
      <c r="C39" s="2">
        <v>33</v>
      </c>
      <c r="D39" s="2">
        <v>0</v>
      </c>
      <c r="E39" s="9">
        <v>1</v>
      </c>
      <c r="F39" s="9">
        <v>1</v>
      </c>
      <c r="G39" s="9">
        <v>0</v>
      </c>
      <c r="H39" s="9">
        <v>0</v>
      </c>
      <c r="I39" s="9">
        <v>0</v>
      </c>
      <c r="J39" s="9">
        <v>0</v>
      </c>
      <c r="K39" s="9">
        <v>1</v>
      </c>
      <c r="L39" s="9">
        <v>0</v>
      </c>
      <c r="M39" s="9">
        <v>0</v>
      </c>
      <c r="N39" s="9">
        <v>1</v>
      </c>
      <c r="O39" s="9">
        <v>0</v>
      </c>
      <c r="P39" s="9">
        <v>0</v>
      </c>
      <c r="R39" s="9">
        <v>15</v>
      </c>
      <c r="T39" s="10">
        <v>36.700000000000003</v>
      </c>
      <c r="U39" s="9">
        <v>94</v>
      </c>
      <c r="V39" s="9">
        <v>20</v>
      </c>
      <c r="X39" s="9">
        <v>146</v>
      </c>
      <c r="Y39" s="9">
        <v>83</v>
      </c>
      <c r="Z39" s="9">
        <v>1</v>
      </c>
      <c r="AA39" s="9">
        <v>1</v>
      </c>
      <c r="AB39" s="9">
        <v>0</v>
      </c>
      <c r="AC39" s="9">
        <v>180</v>
      </c>
      <c r="AD39" s="9">
        <v>100</v>
      </c>
      <c r="AF39" s="9">
        <v>11.8</v>
      </c>
      <c r="AG39" s="9">
        <v>26.7</v>
      </c>
      <c r="AH39" s="9">
        <v>3.4</v>
      </c>
      <c r="AI39" s="9">
        <v>1</v>
      </c>
      <c r="AJ39" s="9">
        <v>3.13</v>
      </c>
      <c r="AM39" s="9">
        <v>9.8000000000000007</v>
      </c>
      <c r="AN39" s="9">
        <v>5.05</v>
      </c>
      <c r="AO39" s="9">
        <v>1.28</v>
      </c>
      <c r="AP39" s="9">
        <v>2.02</v>
      </c>
      <c r="AQ39" s="9">
        <v>2.59</v>
      </c>
      <c r="AR39" s="9">
        <v>52</v>
      </c>
      <c r="AS39" s="9">
        <f t="shared" si="0"/>
        <v>0.63366336633663367</v>
      </c>
      <c r="AT39" s="9">
        <v>0</v>
      </c>
      <c r="AU39" s="2">
        <f t="shared" si="1"/>
        <v>1</v>
      </c>
      <c r="AV39" s="2">
        <v>1</v>
      </c>
    </row>
    <row r="40" spans="1:48" s="9" customFormat="1">
      <c r="A40" s="2">
        <v>22</v>
      </c>
      <c r="B40" s="2" t="s">
        <v>47</v>
      </c>
      <c r="C40" s="2">
        <v>51</v>
      </c>
      <c r="D40" s="2">
        <v>0</v>
      </c>
      <c r="E40" s="9">
        <v>1</v>
      </c>
      <c r="F40" s="9">
        <v>1</v>
      </c>
      <c r="G40" s="9">
        <v>0</v>
      </c>
      <c r="H40" s="9">
        <v>0</v>
      </c>
      <c r="I40" s="9">
        <v>0</v>
      </c>
      <c r="J40" s="9">
        <v>0</v>
      </c>
      <c r="K40" s="9">
        <v>1</v>
      </c>
      <c r="L40" s="9">
        <v>0</v>
      </c>
      <c r="M40" s="9">
        <v>0</v>
      </c>
      <c r="N40" s="9">
        <v>1</v>
      </c>
      <c r="O40" s="9">
        <v>0</v>
      </c>
      <c r="P40" s="9">
        <v>0</v>
      </c>
      <c r="R40" s="9">
        <v>15</v>
      </c>
      <c r="T40" s="10">
        <v>36.4</v>
      </c>
      <c r="U40" s="9">
        <v>80</v>
      </c>
      <c r="V40" s="9">
        <v>18</v>
      </c>
      <c r="X40" s="9">
        <v>117</v>
      </c>
      <c r="Y40" s="9">
        <v>71</v>
      </c>
      <c r="Z40" s="9">
        <v>0</v>
      </c>
      <c r="AB40" s="9">
        <v>0</v>
      </c>
      <c r="AC40" s="9">
        <v>170</v>
      </c>
      <c r="AD40" s="9">
        <v>63</v>
      </c>
      <c r="AF40" s="9">
        <v>10.8</v>
      </c>
      <c r="AG40" s="9">
        <v>27.9</v>
      </c>
      <c r="AH40" s="9">
        <v>7.0000000000000007E-2</v>
      </c>
      <c r="AI40" s="9">
        <v>0</v>
      </c>
      <c r="AJ40" s="9">
        <v>5.32</v>
      </c>
      <c r="AM40" s="9">
        <v>5.21</v>
      </c>
      <c r="AN40" s="9">
        <v>3.66</v>
      </c>
      <c r="AO40" s="9">
        <v>1.38</v>
      </c>
      <c r="AP40" s="9">
        <v>1.33</v>
      </c>
      <c r="AQ40" s="9">
        <v>2.14</v>
      </c>
      <c r="AR40" s="9">
        <v>90</v>
      </c>
      <c r="AS40" s="9">
        <f t="shared" si="0"/>
        <v>1.0375939849624058</v>
      </c>
      <c r="AT40" s="9">
        <v>0</v>
      </c>
      <c r="AU40" s="2">
        <f t="shared" si="1"/>
        <v>0</v>
      </c>
      <c r="AV40" s="2">
        <v>1</v>
      </c>
    </row>
    <row r="41" spans="1:48" s="9" customFormat="1">
      <c r="A41" s="2">
        <v>22</v>
      </c>
      <c r="B41" s="2" t="s">
        <v>47</v>
      </c>
      <c r="C41" s="2">
        <v>49</v>
      </c>
      <c r="D41" s="2">
        <v>0</v>
      </c>
      <c r="E41" s="9">
        <v>1</v>
      </c>
      <c r="F41" s="9">
        <v>1</v>
      </c>
      <c r="G41" s="9">
        <v>0</v>
      </c>
      <c r="H41" s="9">
        <v>0</v>
      </c>
      <c r="I41" s="9">
        <v>0</v>
      </c>
      <c r="J41" s="9">
        <v>0</v>
      </c>
      <c r="K41" s="9">
        <v>1</v>
      </c>
      <c r="L41" s="9">
        <v>0</v>
      </c>
      <c r="M41" s="9">
        <v>0</v>
      </c>
      <c r="N41" s="9">
        <v>1</v>
      </c>
      <c r="O41" s="9">
        <v>0</v>
      </c>
      <c r="P41" s="9">
        <v>0</v>
      </c>
      <c r="R41" s="9">
        <v>15</v>
      </c>
      <c r="T41" s="10">
        <v>36.9</v>
      </c>
      <c r="U41" s="9">
        <v>93</v>
      </c>
      <c r="V41" s="9">
        <v>20</v>
      </c>
      <c r="X41" s="9">
        <v>115</v>
      </c>
      <c r="Y41" s="9">
        <v>78</v>
      </c>
      <c r="Z41" s="9">
        <v>0</v>
      </c>
      <c r="AB41" s="9">
        <v>0</v>
      </c>
      <c r="AC41" s="9">
        <v>170</v>
      </c>
      <c r="AD41" s="9">
        <v>66</v>
      </c>
      <c r="AF41" s="9">
        <v>10.5</v>
      </c>
      <c r="AG41" s="9">
        <v>34.6</v>
      </c>
      <c r="AH41" s="9">
        <v>0.12</v>
      </c>
      <c r="AI41" s="9">
        <v>0</v>
      </c>
      <c r="AJ41" s="9">
        <v>6.58</v>
      </c>
      <c r="AM41" s="9">
        <v>5.22</v>
      </c>
      <c r="AN41" s="9">
        <v>4.26</v>
      </c>
      <c r="AO41" s="9">
        <v>2.14</v>
      </c>
      <c r="AP41" s="9">
        <v>1.06</v>
      </c>
      <c r="AQ41" s="9">
        <v>2.65</v>
      </c>
      <c r="AR41" s="9">
        <v>32</v>
      </c>
      <c r="AS41" s="9">
        <f t="shared" si="0"/>
        <v>2.0188679245283021</v>
      </c>
      <c r="AT41" s="9">
        <v>1</v>
      </c>
      <c r="AU41" s="2">
        <f t="shared" si="1"/>
        <v>0</v>
      </c>
      <c r="AV41" s="2">
        <v>1</v>
      </c>
    </row>
    <row r="42" spans="1:48" s="9" customFormat="1">
      <c r="A42" s="2">
        <v>23</v>
      </c>
      <c r="B42" s="2" t="s">
        <v>47</v>
      </c>
      <c r="C42" s="2">
        <v>22</v>
      </c>
      <c r="D42" s="2">
        <v>0</v>
      </c>
      <c r="R42" s="9">
        <v>14</v>
      </c>
      <c r="S42" s="9">
        <v>1</v>
      </c>
      <c r="T42" s="10">
        <v>37</v>
      </c>
      <c r="U42" s="9">
        <v>80</v>
      </c>
      <c r="V42" s="9">
        <v>20</v>
      </c>
      <c r="X42" s="9">
        <v>150</v>
      </c>
      <c r="Y42" s="9">
        <v>97</v>
      </c>
      <c r="Z42" s="9">
        <v>0</v>
      </c>
      <c r="AB42" s="9">
        <v>0</v>
      </c>
      <c r="AC42" s="9">
        <v>168</v>
      </c>
      <c r="AD42" s="9">
        <v>83</v>
      </c>
      <c r="AF42" s="9">
        <v>12.6</v>
      </c>
      <c r="AG42" s="9">
        <v>34</v>
      </c>
      <c r="AH42" s="9">
        <v>0.66</v>
      </c>
      <c r="AI42" s="9">
        <v>1</v>
      </c>
      <c r="AN42" s="9">
        <v>4.24</v>
      </c>
      <c r="AO42" s="9">
        <v>0.93</v>
      </c>
      <c r="AP42" s="9">
        <v>1.1399999999999999</v>
      </c>
      <c r="AQ42" s="9">
        <v>2.94</v>
      </c>
      <c r="AR42" s="9">
        <v>65</v>
      </c>
      <c r="AS42" s="9">
        <f t="shared" si="0"/>
        <v>0.81578947368421062</v>
      </c>
      <c r="AT42" s="9">
        <v>0</v>
      </c>
      <c r="AU42" s="2">
        <f t="shared" si="1"/>
        <v>1</v>
      </c>
      <c r="AV42" s="2">
        <v>1</v>
      </c>
    </row>
    <row r="43" spans="1:48" s="9" customFormat="1">
      <c r="A43" s="2">
        <v>24</v>
      </c>
      <c r="B43" s="2" t="s">
        <v>116</v>
      </c>
      <c r="C43" s="2">
        <v>55</v>
      </c>
      <c r="D43" s="2">
        <v>0</v>
      </c>
      <c r="E43" s="9">
        <v>1</v>
      </c>
      <c r="F43" s="9">
        <v>1</v>
      </c>
      <c r="G43" s="9">
        <v>0</v>
      </c>
      <c r="H43" s="9">
        <v>0</v>
      </c>
      <c r="I43" s="9">
        <v>0</v>
      </c>
      <c r="J43" s="9">
        <v>0</v>
      </c>
      <c r="K43" s="9">
        <v>1</v>
      </c>
      <c r="L43" s="9">
        <v>0</v>
      </c>
      <c r="M43" s="9">
        <v>0</v>
      </c>
      <c r="N43" s="9">
        <v>1</v>
      </c>
      <c r="O43" s="9">
        <v>0</v>
      </c>
      <c r="P43" s="9">
        <v>0</v>
      </c>
      <c r="R43" s="9">
        <v>15</v>
      </c>
      <c r="T43" s="10">
        <v>36.1</v>
      </c>
      <c r="U43" s="9">
        <v>73</v>
      </c>
      <c r="V43" s="9">
        <v>17</v>
      </c>
      <c r="X43" s="9">
        <v>114</v>
      </c>
      <c r="Y43" s="9">
        <v>72</v>
      </c>
      <c r="Z43" s="9">
        <v>0</v>
      </c>
      <c r="AB43" s="9">
        <v>0</v>
      </c>
      <c r="AC43" s="9">
        <v>166</v>
      </c>
      <c r="AD43" s="9">
        <v>69</v>
      </c>
      <c r="AF43" s="9">
        <v>15.1</v>
      </c>
      <c r="AG43" s="9">
        <v>31.5</v>
      </c>
      <c r="AH43" s="9">
        <v>2.82</v>
      </c>
      <c r="AI43" s="9">
        <v>1</v>
      </c>
      <c r="AJ43" s="9">
        <v>14.09</v>
      </c>
      <c r="AK43" s="9">
        <v>1</v>
      </c>
      <c r="AM43" s="9">
        <v>10.7</v>
      </c>
      <c r="AN43" s="9">
        <v>5.45</v>
      </c>
      <c r="AO43" s="9">
        <v>3.73</v>
      </c>
      <c r="AP43" s="9">
        <v>0.41</v>
      </c>
      <c r="AQ43" s="9">
        <v>3.8</v>
      </c>
      <c r="AR43" s="9">
        <v>44</v>
      </c>
      <c r="AS43" s="9">
        <f t="shared" si="0"/>
        <v>9.0975609756097562</v>
      </c>
      <c r="AT43" s="9">
        <v>1</v>
      </c>
      <c r="AU43" s="2">
        <f t="shared" si="1"/>
        <v>1</v>
      </c>
      <c r="AV43" s="2">
        <v>1</v>
      </c>
    </row>
    <row r="44" spans="1:48" s="9" customFormat="1">
      <c r="A44" s="2">
        <v>25</v>
      </c>
      <c r="B44" s="2" t="s">
        <v>47</v>
      </c>
      <c r="C44" s="2">
        <v>61</v>
      </c>
      <c r="D44" s="2">
        <v>1</v>
      </c>
      <c r="E44" s="9">
        <v>1</v>
      </c>
      <c r="F44" s="9">
        <v>1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1</v>
      </c>
      <c r="N44" s="9">
        <v>0</v>
      </c>
      <c r="O44" s="9">
        <v>0</v>
      </c>
      <c r="P44" s="9">
        <v>0</v>
      </c>
      <c r="R44" s="9">
        <v>15</v>
      </c>
      <c r="T44" s="10">
        <v>36.700000000000003</v>
      </c>
      <c r="U44" s="9">
        <v>102</v>
      </c>
      <c r="V44" s="9">
        <v>23</v>
      </c>
      <c r="W44" s="9">
        <v>1</v>
      </c>
      <c r="X44" s="9">
        <v>143</v>
      </c>
      <c r="Y44" s="9">
        <v>85</v>
      </c>
      <c r="Z44" s="9">
        <v>0</v>
      </c>
      <c r="AF44" s="2">
        <v>10.8</v>
      </c>
      <c r="AG44" s="2">
        <v>32.799999999999997</v>
      </c>
      <c r="AH44" s="2">
        <v>0.06</v>
      </c>
      <c r="AI44" s="2">
        <v>0</v>
      </c>
      <c r="AJ44" s="9">
        <v>6.9</v>
      </c>
      <c r="AM44" s="9">
        <v>5.03</v>
      </c>
      <c r="AN44" s="9">
        <v>3.54</v>
      </c>
      <c r="AO44" s="9">
        <v>0.97</v>
      </c>
      <c r="AP44" s="9">
        <v>1</v>
      </c>
      <c r="AQ44" s="9">
        <v>2.58</v>
      </c>
      <c r="AR44" s="9">
        <v>70</v>
      </c>
      <c r="AS44" s="9">
        <f t="shared" si="0"/>
        <v>0.97</v>
      </c>
      <c r="AT44" s="9">
        <v>0</v>
      </c>
      <c r="AU44" s="2">
        <f t="shared" si="1"/>
        <v>2</v>
      </c>
      <c r="AV44" s="2">
        <v>1</v>
      </c>
    </row>
    <row r="45" spans="1:48" s="9" customFormat="1">
      <c r="A45" s="2">
        <v>25</v>
      </c>
      <c r="B45" s="2" t="s">
        <v>47</v>
      </c>
      <c r="C45" s="2">
        <v>59</v>
      </c>
      <c r="D45" s="2">
        <v>0</v>
      </c>
      <c r="E45" s="9">
        <v>1</v>
      </c>
      <c r="F45" s="9">
        <v>1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1</v>
      </c>
      <c r="O45" s="9">
        <v>0</v>
      </c>
      <c r="P45" s="9">
        <v>0</v>
      </c>
      <c r="R45" s="9">
        <v>15</v>
      </c>
      <c r="T45" s="10">
        <v>35.5</v>
      </c>
      <c r="U45" s="9">
        <v>81</v>
      </c>
      <c r="V45" s="9">
        <v>20</v>
      </c>
      <c r="W45" s="9">
        <v>1</v>
      </c>
      <c r="X45" s="9">
        <v>145</v>
      </c>
      <c r="Y45" s="9">
        <v>83</v>
      </c>
      <c r="Z45" s="9">
        <v>0</v>
      </c>
      <c r="AB45" s="9">
        <v>0</v>
      </c>
      <c r="AC45" s="9">
        <v>170</v>
      </c>
      <c r="AD45" s="9">
        <v>90</v>
      </c>
      <c r="AF45" s="2">
        <v>11.4</v>
      </c>
      <c r="AG45" s="2">
        <v>26.4</v>
      </c>
      <c r="AH45" s="2">
        <v>1.46</v>
      </c>
      <c r="AI45" s="2">
        <v>1</v>
      </c>
      <c r="AJ45" s="9">
        <v>7.9</v>
      </c>
      <c r="AM45" s="9">
        <v>12.16</v>
      </c>
      <c r="AN45" s="9">
        <v>5.24</v>
      </c>
      <c r="AO45" s="9">
        <v>2.7</v>
      </c>
      <c r="AP45" s="9">
        <v>0.96</v>
      </c>
      <c r="AQ45" s="9">
        <v>3.13</v>
      </c>
      <c r="AR45" s="9">
        <v>39</v>
      </c>
      <c r="AS45" s="9">
        <f t="shared" si="0"/>
        <v>2.8125000000000004</v>
      </c>
      <c r="AT45" s="9">
        <v>1</v>
      </c>
      <c r="AU45" s="2">
        <f t="shared" si="1"/>
        <v>1</v>
      </c>
      <c r="AV45" s="2">
        <v>1</v>
      </c>
    </row>
    <row r="46" spans="1:48" s="9" customFormat="1">
      <c r="A46" s="2">
        <v>26</v>
      </c>
      <c r="B46" s="2" t="s">
        <v>47</v>
      </c>
      <c r="C46" s="2">
        <v>30</v>
      </c>
      <c r="D46" s="2">
        <v>0</v>
      </c>
      <c r="R46" s="9">
        <v>15</v>
      </c>
      <c r="T46" s="10">
        <v>38</v>
      </c>
      <c r="U46" s="9">
        <v>83</v>
      </c>
      <c r="V46" s="9">
        <v>20</v>
      </c>
      <c r="X46" s="9">
        <v>122</v>
      </c>
      <c r="Y46" s="9">
        <v>75</v>
      </c>
      <c r="Z46" s="9">
        <v>1</v>
      </c>
      <c r="AA46" s="9">
        <v>1</v>
      </c>
      <c r="AB46" s="9">
        <v>0</v>
      </c>
      <c r="AC46" s="9">
        <v>174</v>
      </c>
      <c r="AD46" s="9">
        <v>90</v>
      </c>
      <c r="AF46" s="2">
        <v>13.4</v>
      </c>
      <c r="AG46" s="2">
        <v>53</v>
      </c>
      <c r="AH46" s="2">
        <v>2.5499999999999998</v>
      </c>
      <c r="AI46" s="2">
        <v>1</v>
      </c>
      <c r="AJ46" s="9">
        <v>3.36</v>
      </c>
      <c r="AM46" s="9">
        <v>10.34</v>
      </c>
      <c r="AN46" s="9">
        <v>8.85</v>
      </c>
      <c r="AO46" s="9">
        <v>8.76</v>
      </c>
      <c r="AP46" s="9">
        <v>1.27</v>
      </c>
      <c r="AQ46" s="9">
        <v>3.76</v>
      </c>
      <c r="AR46" s="9">
        <v>35</v>
      </c>
      <c r="AS46" s="9">
        <f t="shared" si="0"/>
        <v>6.8976377952755898</v>
      </c>
      <c r="AT46" s="9">
        <v>1</v>
      </c>
      <c r="AU46" s="2">
        <f t="shared" si="1"/>
        <v>1</v>
      </c>
      <c r="AV46" s="2">
        <v>1</v>
      </c>
    </row>
    <row r="47" spans="1:48" s="9" customFormat="1">
      <c r="A47" s="2">
        <v>27</v>
      </c>
      <c r="B47" s="2" t="s">
        <v>47</v>
      </c>
      <c r="C47" s="2">
        <v>38</v>
      </c>
      <c r="D47" s="2">
        <v>0</v>
      </c>
      <c r="E47" s="9">
        <v>1</v>
      </c>
      <c r="F47" s="9">
        <v>1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1</v>
      </c>
      <c r="N47" s="9">
        <v>0</v>
      </c>
      <c r="O47" s="9">
        <v>0</v>
      </c>
      <c r="P47" s="9">
        <v>0</v>
      </c>
      <c r="R47" s="9">
        <v>15</v>
      </c>
      <c r="T47" s="10">
        <v>36.799999999999997</v>
      </c>
      <c r="U47" s="9">
        <v>77</v>
      </c>
      <c r="V47" s="9">
        <v>19</v>
      </c>
      <c r="X47" s="9">
        <v>184</v>
      </c>
      <c r="Y47" s="9">
        <v>100</v>
      </c>
      <c r="Z47" s="9">
        <v>0</v>
      </c>
      <c r="AB47" s="9">
        <v>0</v>
      </c>
      <c r="AC47" s="9">
        <v>170</v>
      </c>
      <c r="AD47" s="9">
        <v>63</v>
      </c>
      <c r="AF47" s="9">
        <v>13.1</v>
      </c>
      <c r="AG47" s="9">
        <v>27.1</v>
      </c>
      <c r="AH47" s="9">
        <v>1.63</v>
      </c>
      <c r="AI47" s="9">
        <v>1</v>
      </c>
      <c r="AJ47" s="9">
        <v>4.9000000000000004</v>
      </c>
      <c r="AM47" s="9">
        <v>16.75</v>
      </c>
      <c r="AN47" s="9">
        <v>6.25</v>
      </c>
      <c r="AO47" s="9">
        <v>1.49</v>
      </c>
      <c r="AP47" s="9">
        <v>1.6</v>
      </c>
      <c r="AQ47" s="9">
        <v>3.85</v>
      </c>
      <c r="AR47" s="9">
        <v>53</v>
      </c>
      <c r="AS47" s="9">
        <f t="shared" si="0"/>
        <v>0.93124999999999991</v>
      </c>
      <c r="AT47" s="9">
        <v>1</v>
      </c>
      <c r="AU47" s="2">
        <f t="shared" si="1"/>
        <v>0</v>
      </c>
      <c r="AV47" s="2">
        <v>1</v>
      </c>
    </row>
    <row r="48" spans="1:48" s="9" customFormat="1">
      <c r="A48" s="2">
        <v>27</v>
      </c>
      <c r="B48" s="2" t="s">
        <v>116</v>
      </c>
      <c r="C48" s="2">
        <v>37</v>
      </c>
      <c r="D48" s="2">
        <v>0</v>
      </c>
      <c r="R48" s="9">
        <v>15</v>
      </c>
      <c r="T48" s="10">
        <v>36.700000000000003</v>
      </c>
      <c r="U48" s="9">
        <v>71</v>
      </c>
      <c r="V48" s="9">
        <v>17</v>
      </c>
      <c r="X48" s="9">
        <v>142</v>
      </c>
      <c r="Y48" s="9">
        <v>92</v>
      </c>
      <c r="Z48" s="9">
        <v>0</v>
      </c>
      <c r="AB48" s="9">
        <v>0</v>
      </c>
      <c r="AC48" s="9">
        <v>170</v>
      </c>
      <c r="AD48" s="9">
        <v>70</v>
      </c>
      <c r="AF48" s="9">
        <v>14.7</v>
      </c>
      <c r="AG48" s="9">
        <v>32.1</v>
      </c>
      <c r="AH48" s="9">
        <v>2.38</v>
      </c>
      <c r="AI48" s="9">
        <v>1</v>
      </c>
      <c r="AJ48" s="9">
        <v>2.5</v>
      </c>
      <c r="AM48" s="9">
        <v>20.6</v>
      </c>
      <c r="AN48" s="9">
        <v>4.0199999999999996</v>
      </c>
      <c r="AO48" s="9">
        <v>2.2000000000000002</v>
      </c>
      <c r="AP48" s="9">
        <v>0.77</v>
      </c>
      <c r="AQ48" s="9">
        <v>2.59</v>
      </c>
      <c r="AR48" s="9">
        <v>46</v>
      </c>
      <c r="AS48" s="9">
        <f t="shared" si="0"/>
        <v>2.8571428571428572</v>
      </c>
      <c r="AT48" s="9">
        <v>1</v>
      </c>
      <c r="AU48" s="2">
        <f t="shared" si="1"/>
        <v>0</v>
      </c>
      <c r="AV48" s="2">
        <v>1</v>
      </c>
    </row>
    <row r="49" spans="1:48" s="9" customFormat="1">
      <c r="A49" s="2">
        <v>28</v>
      </c>
      <c r="B49" s="2" t="s">
        <v>115</v>
      </c>
      <c r="C49" s="2">
        <v>64</v>
      </c>
      <c r="D49" s="2">
        <v>1</v>
      </c>
      <c r="E49" s="9">
        <v>0</v>
      </c>
      <c r="F49" s="9">
        <v>0</v>
      </c>
      <c r="G49" s="9">
        <v>0</v>
      </c>
      <c r="H49" s="9">
        <v>1</v>
      </c>
      <c r="I49" s="9">
        <v>0</v>
      </c>
      <c r="J49" s="9">
        <v>0</v>
      </c>
      <c r="K49" s="9">
        <v>1</v>
      </c>
      <c r="L49" s="9">
        <v>0</v>
      </c>
      <c r="M49" s="9">
        <v>0</v>
      </c>
      <c r="N49" s="9">
        <v>1</v>
      </c>
      <c r="O49" s="9">
        <v>0</v>
      </c>
      <c r="P49" s="9">
        <v>0</v>
      </c>
      <c r="R49" s="9">
        <v>15</v>
      </c>
      <c r="T49" s="10">
        <v>36.299999999999997</v>
      </c>
      <c r="U49" s="9">
        <v>72</v>
      </c>
      <c r="V49" s="9">
        <v>16</v>
      </c>
      <c r="X49" s="9">
        <v>128</v>
      </c>
      <c r="Y49" s="9">
        <v>67</v>
      </c>
      <c r="Z49" s="9">
        <v>1</v>
      </c>
      <c r="AA49" s="9">
        <v>1</v>
      </c>
      <c r="AB49" s="9">
        <v>0</v>
      </c>
      <c r="AC49" s="9">
        <v>165</v>
      </c>
      <c r="AD49" s="9">
        <v>56</v>
      </c>
      <c r="AF49" s="9">
        <v>14.1</v>
      </c>
      <c r="AG49" s="9">
        <v>30.6</v>
      </c>
      <c r="AH49" s="9">
        <v>0.2</v>
      </c>
      <c r="AI49" s="9">
        <v>1</v>
      </c>
      <c r="AJ49" s="9">
        <v>4.58</v>
      </c>
      <c r="AM49" s="9">
        <v>7.32</v>
      </c>
      <c r="AN49" s="9">
        <v>4.99</v>
      </c>
      <c r="AO49" s="9">
        <v>2.0299999999999998</v>
      </c>
      <c r="AP49" s="9">
        <v>1.21</v>
      </c>
      <c r="AQ49" s="9">
        <v>3</v>
      </c>
      <c r="AR49" s="9">
        <v>33</v>
      </c>
      <c r="AS49" s="9">
        <f t="shared" si="0"/>
        <v>1.6776859504132231</v>
      </c>
      <c r="AT49" s="9">
        <v>1</v>
      </c>
      <c r="AU49" s="2">
        <f t="shared" si="1"/>
        <v>2</v>
      </c>
      <c r="AV49" s="2">
        <v>1</v>
      </c>
    </row>
    <row r="50" spans="1:48" s="9" customFormat="1">
      <c r="A50" s="2">
        <v>28</v>
      </c>
      <c r="B50" s="2" t="s">
        <v>115</v>
      </c>
      <c r="C50" s="2">
        <v>63</v>
      </c>
      <c r="D50" s="2">
        <v>1</v>
      </c>
      <c r="R50" s="9">
        <v>15</v>
      </c>
      <c r="T50" s="10">
        <v>36.5</v>
      </c>
      <c r="U50" s="9">
        <v>67</v>
      </c>
      <c r="V50" s="9">
        <v>16</v>
      </c>
      <c r="X50" s="9">
        <v>185</v>
      </c>
      <c r="Y50" s="9">
        <v>69</v>
      </c>
      <c r="Z50" s="9">
        <v>1</v>
      </c>
      <c r="AA50" s="9">
        <v>1</v>
      </c>
      <c r="AB50" s="9">
        <v>0</v>
      </c>
      <c r="AC50" s="9">
        <v>165</v>
      </c>
      <c r="AD50" s="9">
        <v>60</v>
      </c>
      <c r="AF50" s="9">
        <v>14.9</v>
      </c>
      <c r="AG50" s="9">
        <v>30.2</v>
      </c>
      <c r="AH50" s="9">
        <v>0.17</v>
      </c>
      <c r="AI50" s="9">
        <v>1</v>
      </c>
      <c r="AJ50" s="9">
        <v>4</v>
      </c>
      <c r="AM50" s="9">
        <v>7.23</v>
      </c>
      <c r="AN50" s="9">
        <v>5.5</v>
      </c>
      <c r="AO50" s="9">
        <v>1.39</v>
      </c>
      <c r="AP50" s="9">
        <v>1.29</v>
      </c>
      <c r="AQ50" s="9">
        <v>3.42</v>
      </c>
      <c r="AR50" s="9">
        <v>64</v>
      </c>
      <c r="AS50" s="9">
        <f t="shared" si="0"/>
        <v>1.0775193798449612</v>
      </c>
      <c r="AT50" s="9">
        <v>1</v>
      </c>
      <c r="AU50" s="2">
        <f t="shared" si="1"/>
        <v>2</v>
      </c>
      <c r="AV50" s="2">
        <v>1</v>
      </c>
    </row>
    <row r="51" spans="1:48" s="9" customFormat="1">
      <c r="A51" s="2">
        <v>29</v>
      </c>
      <c r="B51" s="2" t="s">
        <v>47</v>
      </c>
      <c r="C51" s="2">
        <v>56</v>
      </c>
      <c r="D51" s="2">
        <v>0</v>
      </c>
      <c r="E51" s="9">
        <v>0</v>
      </c>
      <c r="F51" s="9">
        <v>0</v>
      </c>
      <c r="G51" s="9">
        <v>0</v>
      </c>
      <c r="H51" s="9">
        <v>1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1</v>
      </c>
      <c r="O51" s="9">
        <v>0</v>
      </c>
      <c r="P51" s="9">
        <v>0</v>
      </c>
      <c r="R51" s="9">
        <v>15</v>
      </c>
      <c r="T51" s="10">
        <v>36</v>
      </c>
      <c r="U51" s="9">
        <v>56</v>
      </c>
      <c r="V51" s="9">
        <v>17</v>
      </c>
      <c r="X51" s="9">
        <v>117</v>
      </c>
      <c r="Y51" s="9">
        <v>70</v>
      </c>
      <c r="Z51" s="9">
        <v>0</v>
      </c>
      <c r="AB51" s="9">
        <v>0</v>
      </c>
      <c r="AF51" s="9">
        <v>13.5</v>
      </c>
      <c r="AG51" s="9">
        <v>31.1</v>
      </c>
      <c r="AH51" s="9">
        <v>0.78</v>
      </c>
      <c r="AI51" s="9">
        <v>1</v>
      </c>
      <c r="AJ51" s="9">
        <v>2.4900000000000002</v>
      </c>
      <c r="AM51" s="9">
        <v>4.99</v>
      </c>
      <c r="AN51" s="9">
        <v>6.79</v>
      </c>
      <c r="AO51" s="9">
        <v>1.54</v>
      </c>
      <c r="AP51" s="9">
        <v>1.27</v>
      </c>
      <c r="AQ51" s="9">
        <v>4.6100000000000003</v>
      </c>
      <c r="AR51" s="9">
        <v>50</v>
      </c>
      <c r="AS51" s="9">
        <f t="shared" si="0"/>
        <v>1.2125984251968505</v>
      </c>
      <c r="AT51" s="9">
        <v>1</v>
      </c>
      <c r="AU51" s="2">
        <f t="shared" si="1"/>
        <v>0</v>
      </c>
      <c r="AV51" s="2">
        <v>1</v>
      </c>
    </row>
    <row r="52" spans="1:48" s="9" customFormat="1">
      <c r="A52" s="2">
        <v>29</v>
      </c>
      <c r="B52" s="2" t="s">
        <v>47</v>
      </c>
      <c r="C52" s="2">
        <v>56</v>
      </c>
      <c r="D52" s="2">
        <v>0</v>
      </c>
      <c r="R52" s="9">
        <v>13</v>
      </c>
      <c r="S52" s="9">
        <v>1</v>
      </c>
      <c r="T52" s="10">
        <v>36.1</v>
      </c>
      <c r="U52" s="9">
        <v>64</v>
      </c>
      <c r="V52" s="9">
        <v>16</v>
      </c>
      <c r="X52" s="9">
        <v>114</v>
      </c>
      <c r="Y52" s="9">
        <v>77</v>
      </c>
      <c r="Z52" s="9">
        <v>0</v>
      </c>
      <c r="AB52" s="9">
        <v>0</v>
      </c>
      <c r="AC52" s="9">
        <v>170</v>
      </c>
      <c r="AD52" s="9">
        <v>62</v>
      </c>
      <c r="AF52" s="9">
        <v>14.2</v>
      </c>
      <c r="AG52" s="9">
        <v>37.9</v>
      </c>
      <c r="AH52" s="9">
        <v>0.33</v>
      </c>
      <c r="AI52" s="9">
        <v>1</v>
      </c>
      <c r="AJ52" s="9">
        <v>3.48</v>
      </c>
      <c r="AM52" s="9">
        <v>7.87</v>
      </c>
      <c r="AN52" s="9">
        <v>4.5</v>
      </c>
      <c r="AO52" s="9">
        <v>1.27</v>
      </c>
      <c r="AP52" s="9">
        <v>0.97</v>
      </c>
      <c r="AQ52" s="9">
        <v>3.24</v>
      </c>
      <c r="AR52" s="9">
        <v>32</v>
      </c>
      <c r="AS52" s="9">
        <f t="shared" si="0"/>
        <v>1.3092783505154639</v>
      </c>
      <c r="AT52" s="9">
        <v>0</v>
      </c>
      <c r="AU52" s="2">
        <f t="shared" si="1"/>
        <v>1</v>
      </c>
      <c r="AV52" s="2">
        <v>1</v>
      </c>
    </row>
    <row r="53" spans="1:48" s="9" customFormat="1">
      <c r="A53" s="2">
        <v>30</v>
      </c>
      <c r="B53" s="2" t="s">
        <v>47</v>
      </c>
      <c r="C53" s="2">
        <v>33</v>
      </c>
      <c r="D53" s="2">
        <v>0</v>
      </c>
      <c r="Q53" s="12"/>
      <c r="T53" s="10"/>
      <c r="AF53" s="9">
        <v>16</v>
      </c>
      <c r="AG53" s="9">
        <v>29.2</v>
      </c>
      <c r="AH53" s="9">
        <v>0.91</v>
      </c>
      <c r="AI53" s="9">
        <v>1</v>
      </c>
      <c r="AJ53" s="9">
        <v>6.1</v>
      </c>
      <c r="AM53" s="9">
        <v>12.46</v>
      </c>
      <c r="AN53" s="9">
        <v>2.88</v>
      </c>
      <c r="AO53" s="9">
        <v>2.4900000000000002</v>
      </c>
      <c r="AP53" s="9">
        <v>0.37</v>
      </c>
      <c r="AQ53" s="9">
        <v>1.9</v>
      </c>
      <c r="AR53" s="9">
        <v>81</v>
      </c>
      <c r="AS53" s="9">
        <f t="shared" si="0"/>
        <v>6.7297297297297307</v>
      </c>
      <c r="AT53" s="9">
        <v>1</v>
      </c>
      <c r="AU53" s="2">
        <f t="shared" si="1"/>
        <v>0</v>
      </c>
      <c r="AV53" s="2">
        <v>1</v>
      </c>
    </row>
    <row r="54" spans="1:48" s="9" customFormat="1">
      <c r="A54" s="2">
        <v>30</v>
      </c>
      <c r="B54" s="2" t="s">
        <v>47</v>
      </c>
      <c r="C54" s="2">
        <v>32</v>
      </c>
      <c r="D54" s="2">
        <v>0</v>
      </c>
      <c r="Q54" s="14"/>
      <c r="T54" s="10"/>
      <c r="AF54" s="9">
        <v>13.1</v>
      </c>
      <c r="AG54" s="9">
        <v>24</v>
      </c>
      <c r="AH54" s="9">
        <v>0.41</v>
      </c>
      <c r="AI54" s="9">
        <v>1</v>
      </c>
      <c r="AJ54" s="9">
        <v>6.13</v>
      </c>
      <c r="AM54" s="9">
        <v>6.28</v>
      </c>
      <c r="AN54" s="9">
        <v>3.81</v>
      </c>
      <c r="AO54" s="9">
        <v>3.29</v>
      </c>
      <c r="AP54" s="9">
        <v>0.78</v>
      </c>
      <c r="AQ54" s="9">
        <v>2.08</v>
      </c>
      <c r="AR54" s="9">
        <v>19</v>
      </c>
      <c r="AS54" s="9">
        <f t="shared" si="0"/>
        <v>4.2179487179487181</v>
      </c>
      <c r="AT54" s="9">
        <v>1</v>
      </c>
      <c r="AU54" s="2">
        <f t="shared" si="1"/>
        <v>0</v>
      </c>
      <c r="AV54" s="2">
        <v>1</v>
      </c>
    </row>
    <row r="55" spans="1:48" s="9" customFormat="1">
      <c r="A55" s="2">
        <v>30</v>
      </c>
      <c r="B55" s="2" t="s">
        <v>47</v>
      </c>
      <c r="C55" s="2">
        <v>31</v>
      </c>
      <c r="D55" s="2">
        <v>0</v>
      </c>
      <c r="Q55" s="13"/>
      <c r="T55" s="10"/>
      <c r="AF55" s="9">
        <v>16.2</v>
      </c>
      <c r="AG55" s="9">
        <v>28.9</v>
      </c>
      <c r="AH55" s="9">
        <v>2.36</v>
      </c>
      <c r="AI55" s="9">
        <v>1</v>
      </c>
      <c r="AJ55" s="9">
        <v>4.62</v>
      </c>
      <c r="AM55" s="9">
        <v>11.38</v>
      </c>
      <c r="AN55" s="9">
        <v>1.87</v>
      </c>
      <c r="AO55" s="9">
        <v>1.17</v>
      </c>
      <c r="AP55" s="9">
        <v>0.42</v>
      </c>
      <c r="AQ55" s="9">
        <v>0.93</v>
      </c>
      <c r="AR55" s="9">
        <v>8</v>
      </c>
      <c r="AS55" s="9">
        <f t="shared" si="0"/>
        <v>2.7857142857142856</v>
      </c>
      <c r="AT55" s="9">
        <v>1</v>
      </c>
      <c r="AU55" s="2">
        <f t="shared" si="1"/>
        <v>0</v>
      </c>
      <c r="AV55" s="2">
        <v>1</v>
      </c>
    </row>
    <row r="56" spans="1:48" s="9" customFormat="1">
      <c r="A56" s="2">
        <v>31</v>
      </c>
      <c r="B56" s="2" t="s">
        <v>47</v>
      </c>
      <c r="C56" s="2">
        <v>36</v>
      </c>
      <c r="D56" s="2">
        <v>0</v>
      </c>
      <c r="E56" s="9">
        <v>0</v>
      </c>
      <c r="F56" s="9">
        <v>0</v>
      </c>
      <c r="G56" s="9">
        <v>0</v>
      </c>
      <c r="H56" s="9">
        <v>1</v>
      </c>
      <c r="I56" s="9">
        <v>1</v>
      </c>
      <c r="J56" s="9">
        <v>0</v>
      </c>
      <c r="K56" s="9">
        <v>0</v>
      </c>
      <c r="L56" s="9">
        <v>0</v>
      </c>
      <c r="M56" s="9">
        <v>0</v>
      </c>
      <c r="N56" s="9">
        <v>1</v>
      </c>
      <c r="O56" s="9">
        <v>0</v>
      </c>
      <c r="P56" s="9">
        <v>0</v>
      </c>
      <c r="R56" s="9">
        <v>15</v>
      </c>
      <c r="T56" s="10">
        <v>36.4</v>
      </c>
      <c r="U56" s="9">
        <v>60</v>
      </c>
      <c r="V56" s="9">
        <v>19</v>
      </c>
      <c r="X56" s="9">
        <v>93</v>
      </c>
      <c r="Y56" s="9">
        <v>61</v>
      </c>
      <c r="Z56" s="9">
        <v>1</v>
      </c>
      <c r="AA56" s="9">
        <v>1</v>
      </c>
      <c r="AB56" s="9">
        <v>0</v>
      </c>
      <c r="AC56" s="9">
        <v>165</v>
      </c>
      <c r="AD56" s="9">
        <v>60</v>
      </c>
      <c r="AF56" s="9">
        <v>20.399999999999999</v>
      </c>
      <c r="AG56" s="9">
        <v>40.9</v>
      </c>
      <c r="AH56" s="9">
        <v>1.25</v>
      </c>
      <c r="AI56" s="9">
        <v>1</v>
      </c>
      <c r="AJ56" s="9">
        <v>2.87</v>
      </c>
      <c r="AM56" s="9">
        <v>5.74</v>
      </c>
      <c r="AN56" s="9">
        <v>3</v>
      </c>
      <c r="AO56" s="9">
        <v>3.83</v>
      </c>
      <c r="AP56" s="9">
        <v>0.13</v>
      </c>
      <c r="AQ56" s="9">
        <v>1.44</v>
      </c>
      <c r="AR56" s="9">
        <v>65</v>
      </c>
      <c r="AS56" s="9">
        <f t="shared" si="0"/>
        <v>29.46153846153846</v>
      </c>
      <c r="AT56" s="9">
        <v>1</v>
      </c>
      <c r="AU56" s="2">
        <f t="shared" si="1"/>
        <v>1</v>
      </c>
      <c r="AV56" s="2">
        <v>1</v>
      </c>
    </row>
    <row r="57" spans="1:48" s="9" customFormat="1">
      <c r="A57" s="2">
        <v>31</v>
      </c>
      <c r="B57" s="2" t="s">
        <v>117</v>
      </c>
      <c r="C57" s="2">
        <v>34</v>
      </c>
      <c r="D57" s="2">
        <v>0</v>
      </c>
      <c r="R57" s="9">
        <v>15</v>
      </c>
      <c r="T57" s="10">
        <v>37</v>
      </c>
      <c r="U57" s="9">
        <v>76</v>
      </c>
      <c r="V57" s="9">
        <v>22</v>
      </c>
      <c r="W57" s="9">
        <v>1</v>
      </c>
      <c r="X57" s="9">
        <v>102</v>
      </c>
      <c r="Y57" s="9">
        <v>72</v>
      </c>
      <c r="Z57" s="9">
        <v>0</v>
      </c>
      <c r="AB57" s="9">
        <v>0</v>
      </c>
      <c r="AC57" s="9">
        <v>165</v>
      </c>
      <c r="AD57" s="9">
        <v>67</v>
      </c>
      <c r="AF57" s="9">
        <v>19.399999999999999</v>
      </c>
      <c r="AG57" s="9">
        <v>36.299999999999997</v>
      </c>
      <c r="AH57" s="9">
        <v>0.97</v>
      </c>
      <c r="AI57" s="9">
        <v>1</v>
      </c>
      <c r="AJ57" s="9">
        <v>4.46</v>
      </c>
      <c r="AM57" s="9">
        <v>22.72</v>
      </c>
      <c r="AN57" s="9">
        <v>2</v>
      </c>
      <c r="AO57" s="9">
        <v>1.1000000000000001</v>
      </c>
      <c r="AP57" s="9">
        <v>0.24</v>
      </c>
      <c r="AQ57" s="9">
        <v>0.72</v>
      </c>
      <c r="AR57" s="9">
        <v>79</v>
      </c>
      <c r="AS57" s="9">
        <f t="shared" si="0"/>
        <v>4.5833333333333339</v>
      </c>
      <c r="AT57" s="9">
        <v>1</v>
      </c>
      <c r="AU57" s="2">
        <f t="shared" si="1"/>
        <v>1</v>
      </c>
      <c r="AV57" s="2">
        <v>1</v>
      </c>
    </row>
    <row r="58" spans="1:48" s="9" customFormat="1">
      <c r="A58" s="2">
        <v>32</v>
      </c>
      <c r="B58" s="2" t="s">
        <v>47</v>
      </c>
      <c r="C58" s="2">
        <v>55</v>
      </c>
      <c r="D58" s="2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1</v>
      </c>
      <c r="O58" s="9">
        <v>0</v>
      </c>
      <c r="P58" s="9">
        <v>0</v>
      </c>
      <c r="Q58" s="10"/>
      <c r="R58" s="9">
        <v>15</v>
      </c>
      <c r="T58" s="10">
        <v>36.1</v>
      </c>
      <c r="U58" s="9">
        <v>59</v>
      </c>
      <c r="V58" s="9">
        <v>16</v>
      </c>
      <c r="X58" s="9">
        <v>121</v>
      </c>
      <c r="Y58" s="9">
        <v>77</v>
      </c>
      <c r="Z58" s="9">
        <v>1</v>
      </c>
      <c r="AA58" s="9">
        <v>1</v>
      </c>
      <c r="AB58" s="9">
        <v>0</v>
      </c>
      <c r="AC58" s="9">
        <v>169</v>
      </c>
      <c r="AD58" s="9">
        <v>60</v>
      </c>
      <c r="AF58" s="9">
        <v>12.4</v>
      </c>
      <c r="AG58" s="9">
        <v>32.799999999999997</v>
      </c>
      <c r="AH58" s="9">
        <v>0.05</v>
      </c>
      <c r="AI58" s="9">
        <v>0</v>
      </c>
      <c r="AJ58" s="9">
        <v>7.12</v>
      </c>
      <c r="AN58" s="9">
        <v>6.4</v>
      </c>
      <c r="AO58" s="9">
        <v>1.8</v>
      </c>
      <c r="AP58" s="9">
        <v>1.32</v>
      </c>
      <c r="AQ58" s="9">
        <v>4.79</v>
      </c>
      <c r="AR58" s="9">
        <v>38</v>
      </c>
      <c r="AS58" s="9">
        <f t="shared" si="0"/>
        <v>1.3636363636363635</v>
      </c>
      <c r="AT58" s="9">
        <v>1</v>
      </c>
      <c r="AU58" s="2">
        <f t="shared" si="1"/>
        <v>1</v>
      </c>
      <c r="AV58" s="2">
        <v>1</v>
      </c>
    </row>
    <row r="59" spans="1:48" s="9" customFormat="1">
      <c r="A59" s="2">
        <v>33</v>
      </c>
      <c r="B59" s="2" t="s">
        <v>48</v>
      </c>
      <c r="C59" s="2">
        <v>31</v>
      </c>
      <c r="D59" s="2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1</v>
      </c>
      <c r="O59" s="9">
        <v>0</v>
      </c>
      <c r="P59" s="9">
        <v>0</v>
      </c>
      <c r="R59" s="9">
        <v>15</v>
      </c>
      <c r="T59" s="10">
        <v>36.1</v>
      </c>
      <c r="U59" s="9">
        <v>80</v>
      </c>
      <c r="V59" s="9">
        <v>20</v>
      </c>
      <c r="X59" s="9">
        <v>114</v>
      </c>
      <c r="Y59" s="9">
        <v>73</v>
      </c>
      <c r="Z59" s="9">
        <v>0</v>
      </c>
      <c r="AB59" s="9">
        <v>0</v>
      </c>
      <c r="AC59" s="9">
        <v>160</v>
      </c>
      <c r="AD59" s="9">
        <v>61</v>
      </c>
      <c r="AF59" s="9">
        <v>13.2</v>
      </c>
      <c r="AG59" s="9">
        <v>28.5</v>
      </c>
      <c r="AH59" s="9">
        <v>0.28999999999999998</v>
      </c>
      <c r="AI59" s="9">
        <v>0</v>
      </c>
      <c r="AJ59" s="9">
        <v>3.85</v>
      </c>
      <c r="AM59" s="9">
        <v>5.98</v>
      </c>
      <c r="AN59" s="9">
        <v>4.55</v>
      </c>
      <c r="AO59" s="9">
        <v>1.1399999999999999</v>
      </c>
      <c r="AP59" s="9">
        <v>0.96</v>
      </c>
      <c r="AQ59" s="9">
        <v>2.79</v>
      </c>
      <c r="AR59" s="9">
        <v>27</v>
      </c>
      <c r="AS59" s="9">
        <f t="shared" si="0"/>
        <v>1.1875</v>
      </c>
      <c r="AT59" s="9">
        <v>0</v>
      </c>
      <c r="AU59" s="2">
        <f t="shared" si="1"/>
        <v>0</v>
      </c>
      <c r="AV59" s="2">
        <v>1</v>
      </c>
    </row>
    <row r="60" spans="1:48" s="9" customFormat="1">
      <c r="A60" s="2">
        <v>34</v>
      </c>
      <c r="B60" s="2" t="s">
        <v>114</v>
      </c>
      <c r="C60" s="2">
        <v>54</v>
      </c>
      <c r="D60" s="2">
        <v>0</v>
      </c>
      <c r="T60" s="10"/>
      <c r="AF60" s="9">
        <v>11.3</v>
      </c>
      <c r="AG60" s="9">
        <v>31.1</v>
      </c>
      <c r="AH60" s="9">
        <v>0.19</v>
      </c>
      <c r="AI60" s="9">
        <v>0</v>
      </c>
      <c r="AJ60" s="9">
        <v>2.5</v>
      </c>
      <c r="AM60" s="9">
        <v>3.73</v>
      </c>
      <c r="AN60" s="9">
        <v>5.83</v>
      </c>
      <c r="AO60" s="9">
        <v>1.29</v>
      </c>
      <c r="AP60" s="9">
        <v>1.34</v>
      </c>
      <c r="AQ60" s="9">
        <v>3.51</v>
      </c>
      <c r="AR60" s="9">
        <v>42</v>
      </c>
      <c r="AS60" s="9">
        <f t="shared" si="0"/>
        <v>0.96268656716417911</v>
      </c>
      <c r="AT60" s="9">
        <v>1</v>
      </c>
      <c r="AU60" s="2">
        <f t="shared" si="1"/>
        <v>0</v>
      </c>
      <c r="AV60" s="2">
        <v>1</v>
      </c>
    </row>
    <row r="61" spans="1:48" s="9" customFormat="1">
      <c r="A61" s="2">
        <v>34</v>
      </c>
      <c r="B61" s="2" t="s">
        <v>114</v>
      </c>
      <c r="C61" s="2">
        <v>53</v>
      </c>
      <c r="D61" s="2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1</v>
      </c>
      <c r="L61" s="9">
        <v>0</v>
      </c>
      <c r="M61" s="9">
        <v>0</v>
      </c>
      <c r="N61" s="9">
        <v>1</v>
      </c>
      <c r="O61" s="9">
        <v>0</v>
      </c>
      <c r="P61" s="9">
        <v>0</v>
      </c>
      <c r="R61" s="9">
        <v>15</v>
      </c>
      <c r="T61" s="10">
        <v>36.200000000000003</v>
      </c>
      <c r="U61" s="9">
        <v>56</v>
      </c>
      <c r="V61" s="9">
        <v>16</v>
      </c>
      <c r="X61" s="9">
        <v>129</v>
      </c>
      <c r="Y61" s="9">
        <v>79</v>
      </c>
      <c r="Z61" s="9">
        <v>0</v>
      </c>
      <c r="AB61" s="9">
        <v>0</v>
      </c>
      <c r="AC61" s="9">
        <v>160</v>
      </c>
      <c r="AD61" s="9">
        <v>66</v>
      </c>
      <c r="AF61" s="9">
        <v>11.6</v>
      </c>
      <c r="AG61" s="9">
        <v>30</v>
      </c>
      <c r="AH61" s="9">
        <v>0.09</v>
      </c>
      <c r="AI61" s="9">
        <v>0</v>
      </c>
      <c r="AJ61" s="9">
        <v>4.0999999999999996</v>
      </c>
      <c r="AM61" s="9">
        <v>3.29</v>
      </c>
      <c r="AN61" s="9">
        <v>5.73</v>
      </c>
      <c r="AO61" s="9">
        <v>1.5</v>
      </c>
      <c r="AP61" s="9">
        <v>1.23</v>
      </c>
      <c r="AQ61" s="9">
        <v>3.78</v>
      </c>
      <c r="AR61" s="9">
        <v>65</v>
      </c>
      <c r="AS61" s="9">
        <f t="shared" si="0"/>
        <v>1.2195121951219512</v>
      </c>
      <c r="AT61" s="9">
        <v>1</v>
      </c>
      <c r="AU61" s="2">
        <f t="shared" si="1"/>
        <v>0</v>
      </c>
      <c r="AV61" s="2">
        <v>1</v>
      </c>
    </row>
    <row r="62" spans="1:48" s="9" customFormat="1">
      <c r="A62" s="2">
        <v>35</v>
      </c>
      <c r="B62" s="2" t="s">
        <v>47</v>
      </c>
      <c r="C62" s="2">
        <v>64</v>
      </c>
      <c r="D62" s="2">
        <v>1</v>
      </c>
      <c r="R62" s="9">
        <v>15</v>
      </c>
      <c r="T62" s="10">
        <v>36.5</v>
      </c>
      <c r="U62" s="9">
        <v>72</v>
      </c>
      <c r="V62" s="9">
        <v>17</v>
      </c>
      <c r="X62" s="9">
        <v>139</v>
      </c>
      <c r="Y62" s="9">
        <v>70</v>
      </c>
      <c r="Z62" s="9">
        <v>0</v>
      </c>
      <c r="AB62" s="9">
        <v>0</v>
      </c>
      <c r="AC62" s="9">
        <v>170</v>
      </c>
      <c r="AD62" s="9">
        <v>60</v>
      </c>
      <c r="AF62" s="9">
        <v>10.6</v>
      </c>
      <c r="AG62" s="9">
        <v>30.3</v>
      </c>
      <c r="AH62" s="9">
        <v>0.14000000000000001</v>
      </c>
      <c r="AI62" s="9">
        <v>0</v>
      </c>
      <c r="AJ62" s="9">
        <v>4.5</v>
      </c>
      <c r="AM62" s="9">
        <v>7.15</v>
      </c>
      <c r="AN62" s="9">
        <v>5.89</v>
      </c>
      <c r="AO62" s="9">
        <v>1.88</v>
      </c>
      <c r="AP62" s="9">
        <v>1.2</v>
      </c>
      <c r="AQ62" s="9">
        <v>4.05</v>
      </c>
      <c r="AR62" s="9">
        <v>39</v>
      </c>
      <c r="AS62" s="9">
        <f t="shared" si="0"/>
        <v>1.5666666666666667</v>
      </c>
      <c r="AT62" s="9">
        <v>1</v>
      </c>
      <c r="AU62" s="2">
        <f t="shared" si="1"/>
        <v>1</v>
      </c>
      <c r="AV62" s="2">
        <v>1</v>
      </c>
    </row>
    <row r="63" spans="1:48" s="9" customFormat="1">
      <c r="A63" s="2">
        <v>35</v>
      </c>
      <c r="B63" s="2" t="s">
        <v>117</v>
      </c>
      <c r="C63" s="2">
        <v>63</v>
      </c>
      <c r="D63" s="2">
        <v>1</v>
      </c>
      <c r="E63" s="9">
        <v>1</v>
      </c>
      <c r="F63" s="9">
        <v>1</v>
      </c>
      <c r="G63" s="9">
        <v>1</v>
      </c>
      <c r="H63" s="9">
        <v>0</v>
      </c>
      <c r="I63" s="9">
        <v>1</v>
      </c>
      <c r="J63" s="9">
        <v>0</v>
      </c>
      <c r="K63" s="9">
        <v>0</v>
      </c>
      <c r="L63" s="9">
        <v>0</v>
      </c>
      <c r="M63" s="9">
        <v>1</v>
      </c>
      <c r="N63" s="9">
        <v>0</v>
      </c>
      <c r="O63" s="9">
        <v>0</v>
      </c>
      <c r="P63" s="9">
        <v>1</v>
      </c>
      <c r="R63" s="9">
        <v>15</v>
      </c>
      <c r="T63" s="10">
        <v>36.299999999999997</v>
      </c>
      <c r="U63" s="9">
        <v>87</v>
      </c>
      <c r="V63" s="9">
        <v>16</v>
      </c>
      <c r="X63" s="9">
        <v>129</v>
      </c>
      <c r="Y63" s="9">
        <v>52</v>
      </c>
      <c r="Z63" s="9">
        <v>0</v>
      </c>
      <c r="AB63" s="9">
        <v>0</v>
      </c>
      <c r="AC63" s="9">
        <v>170</v>
      </c>
      <c r="AD63" s="9">
        <v>62</v>
      </c>
      <c r="AF63" s="9">
        <v>11.7</v>
      </c>
      <c r="AG63" s="9">
        <v>36.200000000000003</v>
      </c>
      <c r="AH63" s="9">
        <v>0.95</v>
      </c>
      <c r="AI63" s="9">
        <v>1</v>
      </c>
      <c r="AJ63" s="9">
        <v>2.77</v>
      </c>
      <c r="AM63" s="9">
        <v>7.83</v>
      </c>
      <c r="AN63" s="9">
        <v>6.1</v>
      </c>
      <c r="AO63" s="9">
        <v>1.44</v>
      </c>
      <c r="AP63" s="9">
        <v>1</v>
      </c>
      <c r="AQ63" s="9">
        <v>4.84</v>
      </c>
      <c r="AR63" s="9">
        <v>29</v>
      </c>
      <c r="AS63" s="9">
        <f t="shared" si="0"/>
        <v>1.44</v>
      </c>
      <c r="AT63" s="9">
        <v>1</v>
      </c>
      <c r="AU63" s="2">
        <f t="shared" si="1"/>
        <v>1</v>
      </c>
      <c r="AV63" s="2">
        <v>1</v>
      </c>
    </row>
    <row r="64" spans="1:48" s="9" customFormat="1">
      <c r="A64" s="2">
        <v>36</v>
      </c>
      <c r="B64" s="2" t="s">
        <v>47</v>
      </c>
      <c r="C64" s="2">
        <v>37</v>
      </c>
      <c r="D64" s="2">
        <v>0</v>
      </c>
      <c r="E64" s="9">
        <v>1</v>
      </c>
      <c r="F64" s="9">
        <v>1</v>
      </c>
      <c r="G64" s="9">
        <v>0</v>
      </c>
      <c r="H64" s="9">
        <v>0</v>
      </c>
      <c r="I64" s="9">
        <v>1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1</v>
      </c>
      <c r="P64" s="9">
        <v>1</v>
      </c>
      <c r="R64" s="9">
        <v>15</v>
      </c>
      <c r="T64" s="10">
        <v>36.299999999999997</v>
      </c>
      <c r="U64" s="9">
        <v>81</v>
      </c>
      <c r="V64" s="9">
        <v>20</v>
      </c>
      <c r="X64" s="9">
        <v>140</v>
      </c>
      <c r="Y64" s="9">
        <v>89</v>
      </c>
      <c r="Z64" s="9">
        <v>0</v>
      </c>
      <c r="AB64" s="9">
        <v>0</v>
      </c>
      <c r="AC64" s="9">
        <v>170</v>
      </c>
      <c r="AD64" s="9">
        <v>69</v>
      </c>
      <c r="AF64" s="9">
        <v>12.5</v>
      </c>
      <c r="AG64" s="9">
        <v>28.8</v>
      </c>
      <c r="AH64" s="9">
        <v>0.66</v>
      </c>
      <c r="AI64" s="9">
        <v>1</v>
      </c>
      <c r="AJ64" s="9">
        <v>5.42</v>
      </c>
      <c r="AM64" s="9">
        <v>9.02</v>
      </c>
      <c r="AN64" s="9">
        <v>6</v>
      </c>
      <c r="AO64" s="9">
        <v>3.01</v>
      </c>
      <c r="AP64" s="9">
        <v>0.77</v>
      </c>
      <c r="AQ64" s="9">
        <v>3.96</v>
      </c>
      <c r="AR64" s="9">
        <v>72</v>
      </c>
      <c r="AS64" s="9">
        <f t="shared" si="0"/>
        <v>3.9090909090909087</v>
      </c>
      <c r="AT64" s="9">
        <v>1</v>
      </c>
      <c r="AU64" s="2">
        <f t="shared" si="1"/>
        <v>0</v>
      </c>
      <c r="AV64" s="2">
        <v>1</v>
      </c>
    </row>
    <row r="65" spans="1:48" s="9" customFormat="1">
      <c r="A65" s="2">
        <v>37</v>
      </c>
      <c r="B65" s="2" t="s">
        <v>47</v>
      </c>
      <c r="C65" s="2">
        <v>61</v>
      </c>
      <c r="D65" s="2">
        <v>1</v>
      </c>
      <c r="E65" s="9">
        <v>1</v>
      </c>
      <c r="F65" s="9">
        <v>1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1</v>
      </c>
      <c r="O65" s="9">
        <v>0</v>
      </c>
      <c r="P65" s="9">
        <v>0</v>
      </c>
      <c r="R65" s="9">
        <v>15</v>
      </c>
      <c r="T65" s="10">
        <v>36.4</v>
      </c>
      <c r="U65" s="9">
        <v>70</v>
      </c>
      <c r="V65" s="9">
        <v>16</v>
      </c>
      <c r="X65" s="9">
        <v>109</v>
      </c>
      <c r="Y65" s="9">
        <v>58</v>
      </c>
      <c r="Z65" s="9">
        <v>1</v>
      </c>
      <c r="AA65" s="9">
        <v>1</v>
      </c>
      <c r="AB65" s="9">
        <v>0</v>
      </c>
      <c r="AC65" s="9">
        <v>170</v>
      </c>
      <c r="AD65" s="9">
        <v>68</v>
      </c>
      <c r="AH65" s="9">
        <v>0.09</v>
      </c>
      <c r="AM65" s="9">
        <v>3.24</v>
      </c>
      <c r="AN65" s="9">
        <v>3.98</v>
      </c>
      <c r="AO65" s="9">
        <v>1.0900000000000001</v>
      </c>
      <c r="AP65" s="9">
        <v>0.87</v>
      </c>
      <c r="AQ65" s="9">
        <v>2.48</v>
      </c>
      <c r="AR65" s="9">
        <v>57</v>
      </c>
      <c r="AS65" s="9">
        <f t="shared" si="0"/>
        <v>1.2528735632183909</v>
      </c>
      <c r="AT65" s="9">
        <v>0</v>
      </c>
      <c r="AU65" s="2">
        <f t="shared" si="1"/>
        <v>2</v>
      </c>
      <c r="AV65" s="2">
        <v>1</v>
      </c>
    </row>
    <row r="66" spans="1:48" s="9" customFormat="1">
      <c r="A66" s="2">
        <v>38</v>
      </c>
      <c r="B66" s="2" t="s">
        <v>114</v>
      </c>
      <c r="C66" s="2">
        <v>36</v>
      </c>
      <c r="D66" s="2">
        <v>0</v>
      </c>
      <c r="E66" s="9">
        <v>1</v>
      </c>
      <c r="F66" s="9">
        <v>1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1</v>
      </c>
      <c r="N66" s="9">
        <v>0</v>
      </c>
      <c r="O66" s="9">
        <v>0</v>
      </c>
      <c r="P66" s="9">
        <v>0</v>
      </c>
      <c r="Q66" s="15"/>
      <c r="R66" s="9">
        <v>15</v>
      </c>
      <c r="T66" s="10">
        <v>36.799999999999997</v>
      </c>
      <c r="U66" s="9">
        <v>86</v>
      </c>
      <c r="V66" s="9">
        <v>20</v>
      </c>
      <c r="X66" s="9">
        <v>100</v>
      </c>
      <c r="Y66" s="9">
        <v>66</v>
      </c>
      <c r="Z66" s="9">
        <v>0</v>
      </c>
      <c r="AB66" s="9">
        <v>0</v>
      </c>
      <c r="AD66" s="9">
        <v>55</v>
      </c>
      <c r="AF66" s="9">
        <v>13.2</v>
      </c>
      <c r="AG66" s="9">
        <v>34.6</v>
      </c>
      <c r="AH66" s="9">
        <v>0.3</v>
      </c>
      <c r="AI66" s="9">
        <v>0</v>
      </c>
      <c r="AJ66" s="9">
        <v>1.28</v>
      </c>
      <c r="AM66" s="9">
        <v>5.55</v>
      </c>
      <c r="AN66" s="9">
        <v>5.95</v>
      </c>
      <c r="AO66" s="9">
        <v>1.51</v>
      </c>
      <c r="AP66" s="9">
        <v>1.1100000000000001</v>
      </c>
      <c r="AQ66" s="9">
        <v>4.37</v>
      </c>
      <c r="AR66" s="9">
        <v>72</v>
      </c>
      <c r="AS66" s="9">
        <f t="shared" ref="AS66:AS79" si="2">AO66/AP66</f>
        <v>1.3603603603603602</v>
      </c>
      <c r="AT66" s="9">
        <v>1</v>
      </c>
      <c r="AU66" s="2">
        <f t="shared" ref="AU66:AU79" si="3">AK66+S66+W66+D66+AA66</f>
        <v>0</v>
      </c>
      <c r="AV66" s="2">
        <v>1</v>
      </c>
    </row>
    <row r="67" spans="1:48" s="9" customFormat="1">
      <c r="A67" s="2">
        <v>39</v>
      </c>
      <c r="B67" s="2" t="s">
        <v>47</v>
      </c>
      <c r="C67" s="2">
        <v>54</v>
      </c>
      <c r="D67" s="2">
        <v>0</v>
      </c>
      <c r="Q67" s="16"/>
      <c r="T67" s="10"/>
      <c r="AF67" s="9">
        <v>13.4</v>
      </c>
      <c r="AG67" s="9">
        <v>31.2</v>
      </c>
      <c r="AH67" s="9">
        <v>0.1</v>
      </c>
      <c r="AI67" s="9">
        <v>0</v>
      </c>
      <c r="AJ67" s="9">
        <v>4.6399999999999997</v>
      </c>
      <c r="AM67" s="9">
        <v>4.49</v>
      </c>
      <c r="AN67" s="9">
        <v>4.55</v>
      </c>
      <c r="AO67" s="9">
        <v>0.73</v>
      </c>
      <c r="AP67" s="9">
        <v>0.91</v>
      </c>
      <c r="AQ67" s="9">
        <v>3.42</v>
      </c>
      <c r="AR67" s="9">
        <v>7</v>
      </c>
      <c r="AS67" s="9">
        <f t="shared" si="2"/>
        <v>0.80219780219780212</v>
      </c>
      <c r="AT67" s="9">
        <v>1</v>
      </c>
      <c r="AU67" s="2">
        <f t="shared" si="3"/>
        <v>0</v>
      </c>
      <c r="AV67" s="2">
        <v>1</v>
      </c>
    </row>
    <row r="68" spans="1:48" s="9" customFormat="1">
      <c r="A68" s="2">
        <v>40</v>
      </c>
      <c r="B68" s="2" t="s">
        <v>47</v>
      </c>
      <c r="C68" s="2">
        <v>30</v>
      </c>
      <c r="D68" s="2">
        <v>0</v>
      </c>
      <c r="E68" s="9">
        <v>1</v>
      </c>
      <c r="F68" s="9">
        <v>1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1</v>
      </c>
      <c r="P68" s="9">
        <v>0</v>
      </c>
      <c r="R68" s="9">
        <v>15</v>
      </c>
      <c r="T68" s="10">
        <v>36.700000000000003</v>
      </c>
      <c r="U68" s="9">
        <v>109</v>
      </c>
      <c r="V68" s="9">
        <v>22</v>
      </c>
      <c r="W68" s="9">
        <v>1</v>
      </c>
      <c r="X68" s="9">
        <v>120</v>
      </c>
      <c r="Y68" s="9">
        <v>84</v>
      </c>
      <c r="Z68" s="9">
        <v>1</v>
      </c>
      <c r="AA68" s="9">
        <v>1</v>
      </c>
      <c r="AB68" s="9">
        <v>3</v>
      </c>
      <c r="AC68" s="9">
        <v>175</v>
      </c>
      <c r="AD68" s="9">
        <v>95</v>
      </c>
      <c r="AF68" s="9">
        <v>12.6</v>
      </c>
      <c r="AG68" s="9">
        <v>33.1</v>
      </c>
      <c r="AH68" s="9">
        <v>3.66</v>
      </c>
      <c r="AI68" s="9">
        <v>1</v>
      </c>
      <c r="AJ68" s="9">
        <v>8.43</v>
      </c>
      <c r="AM68" s="9">
        <v>19.12</v>
      </c>
      <c r="AN68" s="9">
        <v>8.23</v>
      </c>
      <c r="AO68" s="9">
        <v>13.25</v>
      </c>
      <c r="AP68" s="9">
        <v>0.32</v>
      </c>
      <c r="AQ68" s="9">
        <v>1.41</v>
      </c>
      <c r="AR68" s="9">
        <v>72</v>
      </c>
      <c r="AS68" s="9">
        <f t="shared" si="2"/>
        <v>41.40625</v>
      </c>
      <c r="AT68" s="9">
        <v>1</v>
      </c>
      <c r="AU68" s="2">
        <f t="shared" si="3"/>
        <v>2</v>
      </c>
      <c r="AV68" s="2">
        <v>1</v>
      </c>
    </row>
    <row r="69" spans="1:48" s="9" customFormat="1">
      <c r="A69" s="2">
        <v>40</v>
      </c>
      <c r="B69" s="2" t="s">
        <v>117</v>
      </c>
      <c r="C69" s="2">
        <v>28</v>
      </c>
      <c r="D69" s="2">
        <v>0</v>
      </c>
      <c r="R69" s="9">
        <v>15</v>
      </c>
      <c r="T69" s="10">
        <v>36.200000000000003</v>
      </c>
      <c r="U69" s="9">
        <v>67</v>
      </c>
      <c r="V69" s="9">
        <v>20</v>
      </c>
      <c r="X69" s="9">
        <v>133</v>
      </c>
      <c r="Y69" s="9">
        <v>76</v>
      </c>
      <c r="Z69" s="9">
        <v>1</v>
      </c>
      <c r="AA69" s="9">
        <v>1</v>
      </c>
      <c r="AB69" s="9">
        <v>3</v>
      </c>
      <c r="AC69" s="9">
        <v>175</v>
      </c>
      <c r="AD69" s="9">
        <v>91</v>
      </c>
      <c r="AF69" s="9">
        <v>12.6</v>
      </c>
      <c r="AG69" s="9">
        <v>30.6</v>
      </c>
      <c r="AH69" s="9">
        <v>2.46</v>
      </c>
      <c r="AI69" s="9">
        <v>1</v>
      </c>
      <c r="AJ69" s="9">
        <v>4.9000000000000004</v>
      </c>
      <c r="AM69" s="9">
        <v>12.31</v>
      </c>
      <c r="AN69" s="9">
        <v>9.1</v>
      </c>
      <c r="AO69" s="9">
        <v>5.5</v>
      </c>
      <c r="AP69" s="9">
        <v>1.33</v>
      </c>
      <c r="AQ69" s="9">
        <v>4.49</v>
      </c>
      <c r="AR69" s="9">
        <v>28</v>
      </c>
      <c r="AS69" s="9">
        <f t="shared" si="2"/>
        <v>4.1353383458646613</v>
      </c>
      <c r="AT69" s="9">
        <v>1</v>
      </c>
      <c r="AU69" s="2">
        <f t="shared" si="3"/>
        <v>1</v>
      </c>
      <c r="AV69" s="2">
        <v>1</v>
      </c>
    </row>
    <row r="70" spans="1:48" s="9" customFormat="1">
      <c r="A70" s="2">
        <v>41</v>
      </c>
      <c r="B70" s="2" t="s">
        <v>47</v>
      </c>
      <c r="C70" s="2">
        <v>54</v>
      </c>
      <c r="D70" s="2">
        <v>0</v>
      </c>
      <c r="R70" s="9">
        <v>13</v>
      </c>
      <c r="S70" s="9">
        <v>1</v>
      </c>
      <c r="T70" s="10">
        <v>36.5</v>
      </c>
      <c r="U70" s="9">
        <v>106</v>
      </c>
      <c r="V70" s="9">
        <v>25</v>
      </c>
      <c r="W70" s="9">
        <v>1</v>
      </c>
      <c r="X70" s="9">
        <v>151</v>
      </c>
      <c r="Y70" s="9">
        <v>88</v>
      </c>
      <c r="Z70" s="9">
        <v>0</v>
      </c>
      <c r="AB70" s="9">
        <v>0</v>
      </c>
      <c r="AC70" s="9">
        <v>168</v>
      </c>
      <c r="AD70" s="9">
        <v>65</v>
      </c>
      <c r="AF70" s="9">
        <v>13.3</v>
      </c>
      <c r="AG70" s="9">
        <v>36.799999999999997</v>
      </c>
      <c r="AH70" s="9">
        <v>0.55000000000000004</v>
      </c>
      <c r="AI70" s="9">
        <v>1</v>
      </c>
      <c r="AJ70" s="9">
        <v>6.76</v>
      </c>
      <c r="AM70" s="9">
        <v>8.67</v>
      </c>
      <c r="AN70" s="9">
        <v>6.58</v>
      </c>
      <c r="AO70" s="9">
        <v>3.48</v>
      </c>
      <c r="AP70" s="9">
        <v>1.35</v>
      </c>
      <c r="AQ70" s="9">
        <v>2.54</v>
      </c>
      <c r="AR70" s="9">
        <v>85</v>
      </c>
      <c r="AS70" s="9">
        <f t="shared" si="2"/>
        <v>2.5777777777777775</v>
      </c>
      <c r="AT70" s="9">
        <v>1</v>
      </c>
      <c r="AU70" s="2">
        <f t="shared" si="3"/>
        <v>2</v>
      </c>
      <c r="AV70" s="2">
        <v>1</v>
      </c>
    </row>
    <row r="71" spans="1:48" s="9" customFormat="1">
      <c r="A71" s="2">
        <v>42</v>
      </c>
      <c r="B71" s="2" t="s">
        <v>47</v>
      </c>
      <c r="C71" s="2">
        <v>51</v>
      </c>
      <c r="D71" s="2">
        <v>0</v>
      </c>
      <c r="Q71" s="17"/>
      <c r="R71" s="9">
        <v>15</v>
      </c>
      <c r="T71" s="10">
        <v>36.5</v>
      </c>
      <c r="U71" s="9">
        <v>80</v>
      </c>
      <c r="V71" s="9">
        <v>20</v>
      </c>
      <c r="X71" s="9">
        <v>105</v>
      </c>
      <c r="Y71" s="9">
        <v>67</v>
      </c>
      <c r="Z71" s="9">
        <v>0</v>
      </c>
      <c r="AB71" s="9">
        <v>0</v>
      </c>
      <c r="AC71" s="9">
        <v>175</v>
      </c>
      <c r="AD71" s="9">
        <v>75</v>
      </c>
      <c r="AF71" s="9">
        <v>10.6</v>
      </c>
      <c r="AG71" s="9">
        <v>34.799999999999997</v>
      </c>
      <c r="AH71" s="9">
        <v>0.1</v>
      </c>
      <c r="AI71" s="9">
        <v>0</v>
      </c>
      <c r="AJ71" s="9">
        <v>5.0199999999999996</v>
      </c>
      <c r="AM71" s="9">
        <v>6.71</v>
      </c>
      <c r="AN71" s="9">
        <v>4.72</v>
      </c>
      <c r="AO71" s="9">
        <v>1.38</v>
      </c>
      <c r="AP71" s="9">
        <v>1.57</v>
      </c>
      <c r="AQ71" s="9">
        <v>1.68</v>
      </c>
      <c r="AR71" s="9">
        <v>39</v>
      </c>
      <c r="AS71" s="9">
        <f t="shared" si="2"/>
        <v>0.87898089171974514</v>
      </c>
      <c r="AT71" s="9">
        <v>0</v>
      </c>
      <c r="AU71" s="2">
        <f t="shared" si="3"/>
        <v>0</v>
      </c>
      <c r="AV71" s="2">
        <v>1</v>
      </c>
    </row>
    <row r="72" spans="1:48" s="9" customFormat="1">
      <c r="A72" s="2">
        <v>43</v>
      </c>
      <c r="B72" s="2" t="s">
        <v>47</v>
      </c>
      <c r="C72" s="2">
        <v>26</v>
      </c>
      <c r="D72" s="2">
        <v>0</v>
      </c>
      <c r="E72" s="9">
        <v>1</v>
      </c>
      <c r="F72" s="9">
        <v>1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1</v>
      </c>
      <c r="N72" s="9">
        <v>0</v>
      </c>
      <c r="O72" s="9">
        <v>0</v>
      </c>
      <c r="P72" s="9">
        <v>0</v>
      </c>
      <c r="R72" s="9">
        <v>15</v>
      </c>
      <c r="T72" s="10">
        <v>36.299999999999997</v>
      </c>
      <c r="U72" s="9">
        <v>60</v>
      </c>
      <c r="V72" s="9">
        <v>16</v>
      </c>
      <c r="X72" s="9">
        <v>134</v>
      </c>
      <c r="Y72" s="9">
        <v>76</v>
      </c>
      <c r="Z72" s="9">
        <v>0</v>
      </c>
      <c r="AB72" s="9">
        <v>0</v>
      </c>
      <c r="AC72" s="9">
        <v>178</v>
      </c>
      <c r="AD72" s="9">
        <v>60</v>
      </c>
      <c r="AF72" s="9">
        <v>13.4</v>
      </c>
      <c r="AG72" s="9">
        <v>30.2</v>
      </c>
      <c r="AH72" s="9">
        <v>0.49</v>
      </c>
      <c r="AI72" s="9">
        <v>0</v>
      </c>
      <c r="AJ72" s="9">
        <v>1.3</v>
      </c>
      <c r="AM72" s="9">
        <v>5.01</v>
      </c>
      <c r="AN72" s="9">
        <v>3.48</v>
      </c>
      <c r="AO72" s="9">
        <v>1.04</v>
      </c>
      <c r="AP72" s="9">
        <v>0.73</v>
      </c>
      <c r="AQ72" s="9">
        <v>2.3199999999999998</v>
      </c>
      <c r="AR72" s="9">
        <v>24</v>
      </c>
      <c r="AS72" s="9">
        <f t="shared" si="2"/>
        <v>1.4246575342465755</v>
      </c>
      <c r="AT72" s="9">
        <v>1</v>
      </c>
      <c r="AU72" s="2">
        <f t="shared" si="3"/>
        <v>0</v>
      </c>
      <c r="AV72" s="2">
        <v>1</v>
      </c>
    </row>
    <row r="73" spans="1:48" s="9" customFormat="1">
      <c r="A73" s="2">
        <v>43</v>
      </c>
      <c r="B73" s="2" t="s">
        <v>117</v>
      </c>
      <c r="C73" s="2">
        <v>25</v>
      </c>
      <c r="D73" s="2">
        <v>0</v>
      </c>
      <c r="E73" s="9">
        <v>1</v>
      </c>
      <c r="F73" s="9">
        <v>1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1</v>
      </c>
      <c r="N73" s="9">
        <v>0</v>
      </c>
      <c r="O73" s="9">
        <v>0</v>
      </c>
      <c r="P73" s="9">
        <v>0</v>
      </c>
      <c r="R73" s="9">
        <v>15</v>
      </c>
      <c r="T73" s="10">
        <v>37.1</v>
      </c>
      <c r="U73" s="9">
        <v>111</v>
      </c>
      <c r="V73" s="9">
        <v>20</v>
      </c>
      <c r="W73" s="9">
        <v>1</v>
      </c>
      <c r="X73" s="9">
        <v>104</v>
      </c>
      <c r="Y73" s="9">
        <v>63</v>
      </c>
      <c r="Z73" s="9">
        <v>0</v>
      </c>
      <c r="AB73" s="9">
        <v>0</v>
      </c>
      <c r="AC73" s="9">
        <v>178</v>
      </c>
      <c r="AD73" s="9">
        <v>65</v>
      </c>
      <c r="AF73" s="9">
        <v>13.1</v>
      </c>
      <c r="AG73" s="9">
        <v>32.9</v>
      </c>
      <c r="AH73" s="9">
        <v>0.76</v>
      </c>
      <c r="AI73" s="9">
        <v>1</v>
      </c>
      <c r="AJ73" s="9">
        <v>0.64</v>
      </c>
      <c r="AM73" s="9">
        <v>15.4</v>
      </c>
      <c r="AN73" s="9">
        <v>3.31</v>
      </c>
      <c r="AO73" s="9">
        <v>1.08</v>
      </c>
      <c r="AP73" s="9">
        <v>0.69</v>
      </c>
      <c r="AQ73" s="9">
        <v>2.33</v>
      </c>
      <c r="AR73" s="9">
        <v>43</v>
      </c>
      <c r="AS73" s="9">
        <f t="shared" si="2"/>
        <v>1.5652173913043481</v>
      </c>
      <c r="AT73" s="9">
        <v>1</v>
      </c>
      <c r="AU73" s="2">
        <f t="shared" si="3"/>
        <v>1</v>
      </c>
      <c r="AV73" s="2">
        <v>1</v>
      </c>
    </row>
    <row r="74" spans="1:48" s="9" customFormat="1">
      <c r="A74" s="2">
        <v>44</v>
      </c>
      <c r="B74" s="2" t="s">
        <v>47</v>
      </c>
      <c r="C74" s="2">
        <v>44</v>
      </c>
      <c r="D74" s="2">
        <v>0</v>
      </c>
      <c r="E74" s="9">
        <v>1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1</v>
      </c>
      <c r="R74" s="9">
        <v>15</v>
      </c>
      <c r="T74" s="10">
        <v>36</v>
      </c>
      <c r="U74" s="9">
        <v>60</v>
      </c>
      <c r="V74" s="9">
        <v>16</v>
      </c>
      <c r="X74" s="9">
        <v>106</v>
      </c>
      <c r="Y74" s="9">
        <v>70</v>
      </c>
      <c r="Z74" s="9">
        <v>0</v>
      </c>
      <c r="AB74" s="9">
        <v>0</v>
      </c>
      <c r="AC74" s="9">
        <v>170</v>
      </c>
      <c r="AD74" s="9">
        <v>49</v>
      </c>
      <c r="AF74" s="9">
        <v>11.5</v>
      </c>
      <c r="AG74" s="9">
        <v>31.2</v>
      </c>
      <c r="AH74" s="9">
        <v>0.61</v>
      </c>
      <c r="AI74" s="9">
        <v>1</v>
      </c>
      <c r="AJ74" s="9">
        <v>1.6</v>
      </c>
      <c r="AM74" s="9">
        <v>4.46</v>
      </c>
      <c r="AN74" s="9">
        <v>3.21</v>
      </c>
      <c r="AO74" s="9">
        <v>1.54</v>
      </c>
      <c r="AP74" s="9">
        <v>1.07</v>
      </c>
      <c r="AQ74" s="9">
        <v>1.44</v>
      </c>
      <c r="AR74" s="9">
        <v>64</v>
      </c>
      <c r="AS74" s="9">
        <f t="shared" si="2"/>
        <v>1.4392523364485981</v>
      </c>
      <c r="AT74" s="9">
        <v>0</v>
      </c>
      <c r="AU74" s="2">
        <f t="shared" si="3"/>
        <v>0</v>
      </c>
      <c r="AV74" s="2">
        <v>1</v>
      </c>
    </row>
    <row r="75" spans="1:48" s="9" customFormat="1">
      <c r="A75" s="2">
        <v>44</v>
      </c>
      <c r="B75" s="2" t="s">
        <v>117</v>
      </c>
      <c r="C75" s="2">
        <v>43</v>
      </c>
      <c r="D75" s="2">
        <v>0</v>
      </c>
      <c r="R75" s="9">
        <v>15</v>
      </c>
      <c r="T75" s="10">
        <v>36</v>
      </c>
      <c r="U75" s="9">
        <v>70</v>
      </c>
      <c r="V75" s="9">
        <v>16</v>
      </c>
      <c r="X75" s="9">
        <v>122</v>
      </c>
      <c r="Y75" s="9">
        <v>63</v>
      </c>
      <c r="Z75" s="9">
        <v>0</v>
      </c>
      <c r="AB75" s="9">
        <v>0</v>
      </c>
      <c r="AC75" s="9">
        <v>170</v>
      </c>
      <c r="AD75" s="9">
        <v>64</v>
      </c>
      <c r="AF75" s="9">
        <v>13.4</v>
      </c>
      <c r="AG75" s="9">
        <v>33.4</v>
      </c>
      <c r="AH75" s="9">
        <v>0.11</v>
      </c>
      <c r="AI75" s="9">
        <v>0</v>
      </c>
      <c r="AJ75" s="9">
        <v>1.8</v>
      </c>
      <c r="AM75" s="9">
        <v>5.83</v>
      </c>
      <c r="AN75" s="9">
        <v>3.44</v>
      </c>
      <c r="AO75" s="9">
        <v>1.04</v>
      </c>
      <c r="AP75" s="9">
        <v>1</v>
      </c>
      <c r="AQ75" s="9">
        <v>2.02</v>
      </c>
      <c r="AR75" s="9">
        <v>99</v>
      </c>
      <c r="AS75" s="9">
        <f t="shared" si="2"/>
        <v>1.04</v>
      </c>
      <c r="AT75" s="9">
        <v>0</v>
      </c>
      <c r="AU75" s="2">
        <f t="shared" si="3"/>
        <v>0</v>
      </c>
      <c r="AV75" s="2">
        <v>1</v>
      </c>
    </row>
    <row r="76" spans="1:48" s="9" customFormat="1">
      <c r="A76" s="2">
        <v>45</v>
      </c>
      <c r="B76" s="2" t="s">
        <v>114</v>
      </c>
      <c r="C76" s="2">
        <v>63</v>
      </c>
      <c r="D76" s="2">
        <v>1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1</v>
      </c>
      <c r="R76" s="9">
        <v>15</v>
      </c>
      <c r="T76" s="10">
        <v>36.299999999999997</v>
      </c>
      <c r="U76" s="9">
        <v>53</v>
      </c>
      <c r="V76" s="9">
        <v>16</v>
      </c>
      <c r="X76" s="9">
        <v>115</v>
      </c>
      <c r="Y76" s="9">
        <v>70</v>
      </c>
      <c r="Z76" s="9">
        <v>1</v>
      </c>
      <c r="AA76" s="9">
        <v>1</v>
      </c>
      <c r="AB76" s="9">
        <v>0</v>
      </c>
      <c r="AC76" s="9">
        <v>165</v>
      </c>
      <c r="AD76" s="9">
        <v>69</v>
      </c>
      <c r="AF76" s="9">
        <v>13.2</v>
      </c>
      <c r="AG76" s="9">
        <v>29.3</v>
      </c>
      <c r="AH76" s="9">
        <v>0.12</v>
      </c>
      <c r="AI76" s="9">
        <v>0</v>
      </c>
      <c r="AJ76" s="9">
        <v>7.49</v>
      </c>
      <c r="AN76" s="9">
        <v>4.58</v>
      </c>
      <c r="AO76" s="9">
        <v>1.1399999999999999</v>
      </c>
      <c r="AP76" s="9">
        <v>1.37</v>
      </c>
      <c r="AQ76" s="9">
        <v>2.44</v>
      </c>
      <c r="AR76" s="9">
        <v>23</v>
      </c>
      <c r="AS76" s="9">
        <f t="shared" si="2"/>
        <v>0.83211678832116776</v>
      </c>
      <c r="AT76" s="9">
        <v>0</v>
      </c>
      <c r="AU76" s="2">
        <f t="shared" si="3"/>
        <v>2</v>
      </c>
      <c r="AV76" s="2">
        <v>1</v>
      </c>
    </row>
    <row r="77" spans="1:48" s="9" customFormat="1">
      <c r="A77" s="2">
        <v>45</v>
      </c>
      <c r="B77" s="2" t="s">
        <v>114</v>
      </c>
      <c r="C77" s="2">
        <v>62</v>
      </c>
      <c r="D77" s="2">
        <v>1</v>
      </c>
      <c r="R77" s="9">
        <v>15</v>
      </c>
      <c r="T77" s="10">
        <v>36.5</v>
      </c>
      <c r="U77" s="9">
        <v>74</v>
      </c>
      <c r="V77" s="9">
        <v>17</v>
      </c>
      <c r="X77" s="9">
        <v>107</v>
      </c>
      <c r="Y77" s="9">
        <v>68</v>
      </c>
      <c r="Z77" s="9">
        <v>1</v>
      </c>
      <c r="AA77" s="9">
        <v>1</v>
      </c>
      <c r="AB77" s="9">
        <v>0</v>
      </c>
      <c r="AC77" s="9">
        <v>165</v>
      </c>
      <c r="AD77" s="9">
        <v>69</v>
      </c>
      <c r="AF77" s="9">
        <v>12.9</v>
      </c>
      <c r="AG77" s="9">
        <v>29.2</v>
      </c>
      <c r="AH77" s="9">
        <v>0.43</v>
      </c>
      <c r="AI77" s="9">
        <v>0</v>
      </c>
      <c r="AJ77" s="2">
        <v>5.72</v>
      </c>
      <c r="AK77" s="2"/>
      <c r="AL77" s="2"/>
      <c r="AM77" s="2">
        <v>12.6</v>
      </c>
      <c r="AN77" s="9">
        <v>4.92</v>
      </c>
      <c r="AO77" s="9">
        <v>2.08</v>
      </c>
      <c r="AP77" s="9">
        <v>1.1499999999999999</v>
      </c>
      <c r="AQ77" s="9">
        <v>2.67</v>
      </c>
      <c r="AR77" s="9">
        <v>15</v>
      </c>
      <c r="AS77" s="9">
        <f t="shared" si="2"/>
        <v>1.8086956521739133</v>
      </c>
      <c r="AT77" s="9">
        <v>1</v>
      </c>
      <c r="AU77" s="2">
        <f t="shared" si="3"/>
        <v>2</v>
      </c>
      <c r="AV77" s="2">
        <v>1</v>
      </c>
    </row>
    <row r="78" spans="1:48">
      <c r="A78" s="9">
        <v>46</v>
      </c>
      <c r="B78" s="9" t="s">
        <v>117</v>
      </c>
      <c r="C78" s="9">
        <v>55</v>
      </c>
      <c r="D78" s="2">
        <v>0</v>
      </c>
      <c r="E78" s="9">
        <v>1</v>
      </c>
      <c r="F78" s="9">
        <v>1</v>
      </c>
      <c r="G78" s="9">
        <v>0</v>
      </c>
      <c r="H78" s="9">
        <v>0</v>
      </c>
      <c r="I78" s="9">
        <v>1</v>
      </c>
      <c r="J78" s="9">
        <v>0</v>
      </c>
      <c r="K78" s="9">
        <v>1</v>
      </c>
      <c r="L78" s="9">
        <v>0</v>
      </c>
      <c r="M78" s="9">
        <v>0</v>
      </c>
      <c r="N78" s="9">
        <v>1</v>
      </c>
      <c r="O78" s="9">
        <v>0</v>
      </c>
      <c r="P78" s="9">
        <v>0</v>
      </c>
      <c r="Q78" s="9" t="s">
        <v>118</v>
      </c>
      <c r="R78" s="9">
        <v>15</v>
      </c>
      <c r="S78" s="9"/>
      <c r="T78" s="9">
        <v>36.5</v>
      </c>
      <c r="U78" s="9">
        <v>105</v>
      </c>
      <c r="V78" s="9">
        <v>20</v>
      </c>
      <c r="W78" s="9">
        <v>1</v>
      </c>
      <c r="X78" s="9">
        <v>123</v>
      </c>
      <c r="Y78" s="9">
        <v>79</v>
      </c>
      <c r="Z78" s="9">
        <v>0</v>
      </c>
      <c r="AA78" s="9"/>
      <c r="AB78" s="9">
        <v>0</v>
      </c>
      <c r="AC78" s="9">
        <v>166</v>
      </c>
      <c r="AD78" s="9">
        <v>68</v>
      </c>
      <c r="AE78" s="9"/>
      <c r="AF78" s="2">
        <v>11.8</v>
      </c>
      <c r="AG78" s="2">
        <v>34.5</v>
      </c>
      <c r="AH78" s="2">
        <v>0.62</v>
      </c>
      <c r="AI78" s="2">
        <v>1</v>
      </c>
      <c r="AJ78" s="2">
        <v>4.6900000000000004</v>
      </c>
      <c r="AK78" s="2"/>
      <c r="AL78" s="2"/>
      <c r="AM78" s="2">
        <v>12.66</v>
      </c>
      <c r="AN78" s="9">
        <v>4.28</v>
      </c>
      <c r="AO78" s="9">
        <v>0.53</v>
      </c>
      <c r="AP78" s="9">
        <v>1.9</v>
      </c>
      <c r="AQ78" s="9">
        <v>0.43</v>
      </c>
      <c r="AR78" s="9">
        <v>55</v>
      </c>
      <c r="AS78" s="9">
        <f t="shared" si="2"/>
        <v>0.27894736842105267</v>
      </c>
      <c r="AT78" s="9">
        <v>1</v>
      </c>
      <c r="AU78" s="2">
        <f t="shared" si="3"/>
        <v>1</v>
      </c>
      <c r="AV78" s="2">
        <v>1</v>
      </c>
    </row>
    <row r="79" spans="1:48">
      <c r="A79" s="2">
        <v>47</v>
      </c>
      <c r="B79" s="2" t="s">
        <v>117</v>
      </c>
      <c r="C79" s="2">
        <v>65</v>
      </c>
      <c r="D79" s="2">
        <v>1</v>
      </c>
      <c r="E79" s="9">
        <v>1</v>
      </c>
      <c r="F79" s="9">
        <v>1</v>
      </c>
      <c r="G79" s="9">
        <v>1</v>
      </c>
      <c r="H79" s="9">
        <v>1</v>
      </c>
      <c r="I79" s="9">
        <v>0</v>
      </c>
      <c r="J79" s="9">
        <v>0</v>
      </c>
      <c r="K79" s="9">
        <v>0</v>
      </c>
      <c r="L79" s="9">
        <v>0</v>
      </c>
      <c r="M79" s="9">
        <v>1</v>
      </c>
      <c r="N79" s="9">
        <v>0</v>
      </c>
      <c r="O79" s="9">
        <v>1</v>
      </c>
      <c r="P79" s="9">
        <v>1</v>
      </c>
      <c r="Q79" s="9" t="s">
        <v>118</v>
      </c>
      <c r="R79" s="9">
        <v>15</v>
      </c>
      <c r="S79" s="9"/>
      <c r="T79" s="9">
        <v>36.1</v>
      </c>
      <c r="U79" s="9">
        <v>70</v>
      </c>
      <c r="V79" s="9">
        <v>17</v>
      </c>
      <c r="W79" s="9"/>
      <c r="X79" s="9">
        <v>144</v>
      </c>
      <c r="Y79" s="9">
        <v>90</v>
      </c>
      <c r="Z79" s="9">
        <v>0</v>
      </c>
      <c r="AA79" s="9"/>
      <c r="AB79" s="9">
        <v>0</v>
      </c>
      <c r="AC79" s="9">
        <v>166</v>
      </c>
      <c r="AD79" s="9">
        <v>60</v>
      </c>
      <c r="AE79" s="9"/>
      <c r="AF79" s="2">
        <v>12.6</v>
      </c>
      <c r="AG79" s="2">
        <v>29.8</v>
      </c>
      <c r="AH79" s="2">
        <v>0.53</v>
      </c>
      <c r="AI79" s="2">
        <v>1</v>
      </c>
      <c r="AJ79" s="2">
        <v>3.79</v>
      </c>
      <c r="AK79" s="2"/>
      <c r="AL79" s="2"/>
      <c r="AM79" s="2">
        <v>7.5</v>
      </c>
      <c r="AN79" s="9">
        <v>3.78</v>
      </c>
      <c r="AO79" s="9">
        <v>1.96</v>
      </c>
      <c r="AP79" s="9">
        <v>0.82</v>
      </c>
      <c r="AQ79" s="9">
        <v>1.33</v>
      </c>
      <c r="AR79" s="9">
        <v>68</v>
      </c>
      <c r="AS79" s="9">
        <f t="shared" si="2"/>
        <v>2.3902439024390243</v>
      </c>
      <c r="AT79" s="9">
        <v>0</v>
      </c>
      <c r="AU79" s="2">
        <f t="shared" si="3"/>
        <v>1</v>
      </c>
      <c r="AV79" s="2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3"/>
  <sheetViews>
    <sheetView topLeftCell="A43" workbookViewId="0">
      <selection activeCell="J12" sqref="J12"/>
    </sheetView>
  </sheetViews>
  <sheetFormatPr defaultRowHeight="13.5"/>
  <cols>
    <col min="1" max="17" width="9" style="20" customWidth="1"/>
    <col min="18" max="20" width="9" style="20"/>
    <col min="21" max="35" width="9" style="20" customWidth="1"/>
    <col min="36" max="37" width="9" style="20"/>
    <col min="38" max="44" width="9" style="20" customWidth="1"/>
    <col min="45" max="16384" width="9" style="20"/>
  </cols>
  <sheetData>
    <row r="1" spans="1:45" ht="81">
      <c r="A1" s="2" t="s">
        <v>131</v>
      </c>
      <c r="B1" s="2" t="s">
        <v>63</v>
      </c>
      <c r="C1" s="2" t="s">
        <v>64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70</v>
      </c>
      <c r="I1" s="2" t="s">
        <v>71</v>
      </c>
      <c r="J1" s="2" t="s">
        <v>72</v>
      </c>
      <c r="K1" s="2" t="s">
        <v>73</v>
      </c>
      <c r="L1" s="2" t="s">
        <v>74</v>
      </c>
      <c r="M1" s="2" t="s">
        <v>75</v>
      </c>
      <c r="N1" s="2" t="s">
        <v>76</v>
      </c>
      <c r="O1" s="2" t="s">
        <v>77</v>
      </c>
      <c r="P1" s="2" t="s">
        <v>78</v>
      </c>
      <c r="Q1" s="2" t="s">
        <v>79</v>
      </c>
      <c r="R1" s="2" t="s">
        <v>81</v>
      </c>
      <c r="S1" s="2" t="s">
        <v>82</v>
      </c>
      <c r="T1" s="2" t="s">
        <v>83</v>
      </c>
      <c r="U1" s="2" t="s">
        <v>85</v>
      </c>
      <c r="V1" s="2" t="s">
        <v>86</v>
      </c>
      <c r="W1" s="2" t="s">
        <v>87</v>
      </c>
      <c r="X1" s="2" t="s">
        <v>90</v>
      </c>
      <c r="Y1" s="2" t="s">
        <v>91</v>
      </c>
      <c r="Z1" s="19" t="s">
        <v>89</v>
      </c>
      <c r="AA1" s="19" t="s">
        <v>119</v>
      </c>
      <c r="AB1" s="19" t="s">
        <v>120</v>
      </c>
      <c r="AC1" s="19" t="s">
        <v>121</v>
      </c>
      <c r="AD1" s="19" t="s">
        <v>122</v>
      </c>
      <c r="AE1" s="19" t="s">
        <v>123</v>
      </c>
      <c r="AF1" s="3" t="s">
        <v>93</v>
      </c>
      <c r="AG1" s="3" t="s">
        <v>94</v>
      </c>
      <c r="AH1" s="3" t="s">
        <v>95</v>
      </c>
      <c r="AI1" s="3" t="s">
        <v>96</v>
      </c>
      <c r="AJ1" s="2" t="s">
        <v>97</v>
      </c>
      <c r="AK1" s="2" t="s">
        <v>100</v>
      </c>
      <c r="AL1" s="2" t="s">
        <v>101</v>
      </c>
      <c r="AM1" s="2" t="s">
        <v>102</v>
      </c>
      <c r="AN1" s="2" t="s">
        <v>103</v>
      </c>
      <c r="AO1" s="2" t="s">
        <v>104</v>
      </c>
      <c r="AP1" s="2" t="s">
        <v>105</v>
      </c>
      <c r="AQ1" s="2" t="s">
        <v>106</v>
      </c>
      <c r="AR1" s="2" t="s">
        <v>107</v>
      </c>
      <c r="AS1" s="19" t="s">
        <v>124</v>
      </c>
    </row>
    <row r="2" spans="1:45">
      <c r="A2" s="6">
        <v>1</v>
      </c>
      <c r="B2" s="6" t="s">
        <v>114</v>
      </c>
      <c r="C2" s="6">
        <v>3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1</v>
      </c>
      <c r="N2" s="6">
        <v>0</v>
      </c>
      <c r="O2" s="6">
        <v>0</v>
      </c>
      <c r="P2" s="6" t="s">
        <v>125</v>
      </c>
      <c r="Q2" s="6">
        <v>15</v>
      </c>
      <c r="R2" s="6">
        <v>36.5</v>
      </c>
      <c r="S2" s="6">
        <v>98</v>
      </c>
      <c r="T2" s="6">
        <v>20</v>
      </c>
      <c r="U2" s="6">
        <v>110</v>
      </c>
      <c r="V2" s="6">
        <v>67</v>
      </c>
      <c r="W2" s="6">
        <v>0</v>
      </c>
      <c r="X2" s="6">
        <v>160</v>
      </c>
      <c r="Y2" s="6">
        <v>45</v>
      </c>
      <c r="Z2" s="6">
        <v>0</v>
      </c>
      <c r="AA2" s="6">
        <v>0</v>
      </c>
      <c r="AB2" s="6">
        <v>1</v>
      </c>
      <c r="AC2" s="6">
        <v>0</v>
      </c>
      <c r="AD2" s="6">
        <v>0</v>
      </c>
      <c r="AE2" s="6">
        <v>0</v>
      </c>
      <c r="AF2" s="2">
        <v>12</v>
      </c>
      <c r="AG2" s="2">
        <v>32.6</v>
      </c>
      <c r="AH2" s="2">
        <v>0.03</v>
      </c>
      <c r="AI2" s="2">
        <v>0</v>
      </c>
      <c r="AJ2" s="2">
        <v>5.13</v>
      </c>
      <c r="AK2" s="2">
        <v>4.13</v>
      </c>
      <c r="AL2" s="6">
        <v>4.99</v>
      </c>
      <c r="AM2" s="6">
        <v>0.82</v>
      </c>
      <c r="AN2" s="6">
        <v>1.64</v>
      </c>
      <c r="AO2" s="6">
        <v>2.68</v>
      </c>
      <c r="AP2" s="6">
        <v>33</v>
      </c>
      <c r="AQ2" s="6">
        <f>AM2/AN2</f>
        <v>0.5</v>
      </c>
      <c r="AR2" s="6">
        <v>0</v>
      </c>
      <c r="AS2" s="2">
        <v>0</v>
      </c>
    </row>
    <row r="3" spans="1:45">
      <c r="A3" s="6">
        <v>2</v>
      </c>
      <c r="B3" s="6" t="s">
        <v>117</v>
      </c>
      <c r="C3" s="6">
        <v>46</v>
      </c>
      <c r="D3" s="6">
        <v>1</v>
      </c>
      <c r="E3" s="6">
        <v>1</v>
      </c>
      <c r="F3" s="6">
        <v>0</v>
      </c>
      <c r="G3" s="6">
        <v>0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1</v>
      </c>
      <c r="P3" s="6"/>
      <c r="Q3" s="6">
        <v>15</v>
      </c>
      <c r="R3" s="6">
        <v>36.5</v>
      </c>
      <c r="S3" s="6">
        <v>69</v>
      </c>
      <c r="T3" s="6">
        <v>17</v>
      </c>
      <c r="U3" s="6">
        <v>110</v>
      </c>
      <c r="V3" s="6">
        <v>67</v>
      </c>
      <c r="W3" s="6">
        <v>0</v>
      </c>
      <c r="X3" s="6">
        <v>165</v>
      </c>
      <c r="Y3" s="6">
        <v>64</v>
      </c>
      <c r="Z3" s="6">
        <v>0</v>
      </c>
      <c r="AA3" s="6">
        <v>0</v>
      </c>
      <c r="AB3" s="6">
        <v>1</v>
      </c>
      <c r="AC3" s="6">
        <v>1</v>
      </c>
      <c r="AD3" s="6">
        <v>0</v>
      </c>
      <c r="AE3" s="6">
        <v>0</v>
      </c>
      <c r="AF3" s="2">
        <v>10.7</v>
      </c>
      <c r="AG3" s="2">
        <v>33.299999999999997</v>
      </c>
      <c r="AH3" s="2">
        <v>0.13</v>
      </c>
      <c r="AI3" s="2">
        <v>0</v>
      </c>
      <c r="AJ3" s="2">
        <v>5.0599999999999996</v>
      </c>
      <c r="AK3" s="2">
        <v>6.46</v>
      </c>
      <c r="AL3" s="6">
        <v>4.59</v>
      </c>
      <c r="AM3" s="6">
        <v>2.4</v>
      </c>
      <c r="AN3" s="6">
        <v>1.33</v>
      </c>
      <c r="AO3" s="6">
        <v>2.44</v>
      </c>
      <c r="AP3" s="6">
        <v>13</v>
      </c>
      <c r="AQ3" s="6">
        <f t="shared" ref="AQ3:AQ63" si="0">AM3/AN3</f>
        <v>1.8045112781954886</v>
      </c>
      <c r="AR3" s="6">
        <v>1</v>
      </c>
      <c r="AS3" s="2">
        <v>0</v>
      </c>
    </row>
    <row r="4" spans="1:45">
      <c r="A4" s="6">
        <v>3</v>
      </c>
      <c r="B4" s="6" t="s">
        <v>117</v>
      </c>
      <c r="C4" s="6">
        <v>49</v>
      </c>
      <c r="D4" s="6">
        <v>1</v>
      </c>
      <c r="E4" s="6">
        <v>1</v>
      </c>
      <c r="F4" s="6">
        <v>0</v>
      </c>
      <c r="G4" s="6">
        <v>0</v>
      </c>
      <c r="H4" s="6">
        <v>0</v>
      </c>
      <c r="I4" s="6">
        <v>0</v>
      </c>
      <c r="J4" s="6">
        <v>1</v>
      </c>
      <c r="K4" s="6">
        <v>0</v>
      </c>
      <c r="L4" s="6">
        <v>0</v>
      </c>
      <c r="M4" s="6">
        <v>1</v>
      </c>
      <c r="N4" s="6">
        <v>0</v>
      </c>
      <c r="O4" s="6">
        <v>0</v>
      </c>
      <c r="P4" s="6"/>
      <c r="Q4" s="6">
        <v>15</v>
      </c>
      <c r="R4" s="6">
        <v>36.9</v>
      </c>
      <c r="S4" s="6">
        <v>93</v>
      </c>
      <c r="T4" s="6">
        <v>20</v>
      </c>
      <c r="U4" s="6">
        <v>115</v>
      </c>
      <c r="V4" s="6">
        <v>78</v>
      </c>
      <c r="W4" s="6">
        <v>0</v>
      </c>
      <c r="X4" s="6">
        <v>170</v>
      </c>
      <c r="Y4" s="6">
        <v>66</v>
      </c>
      <c r="Z4" s="6">
        <v>0</v>
      </c>
      <c r="AA4" s="6">
        <v>1</v>
      </c>
      <c r="AB4" s="6">
        <v>0</v>
      </c>
      <c r="AC4" s="6">
        <v>0</v>
      </c>
      <c r="AD4" s="6">
        <v>0</v>
      </c>
      <c r="AE4" s="6">
        <v>0</v>
      </c>
      <c r="AF4" s="2">
        <v>10.5</v>
      </c>
      <c r="AG4" s="2">
        <v>34.6</v>
      </c>
      <c r="AH4" s="2">
        <v>0.12</v>
      </c>
      <c r="AI4" s="2">
        <v>0</v>
      </c>
      <c r="AJ4" s="2">
        <v>6.58</v>
      </c>
      <c r="AK4" s="2">
        <v>5.22</v>
      </c>
      <c r="AL4" s="6">
        <v>4.26</v>
      </c>
      <c r="AM4" s="6">
        <v>2.14</v>
      </c>
      <c r="AN4" s="6">
        <v>1.06</v>
      </c>
      <c r="AO4" s="6">
        <v>2.65</v>
      </c>
      <c r="AP4" s="6">
        <v>32</v>
      </c>
      <c r="AQ4" s="6">
        <f t="shared" si="0"/>
        <v>2.0188679245283021</v>
      </c>
      <c r="AR4" s="6">
        <v>1</v>
      </c>
      <c r="AS4" s="2">
        <v>0</v>
      </c>
    </row>
    <row r="5" spans="1:45">
      <c r="A5" s="6">
        <v>4</v>
      </c>
      <c r="B5" s="6" t="s">
        <v>117</v>
      </c>
      <c r="C5" s="6">
        <v>52</v>
      </c>
      <c r="D5" s="6">
        <v>1</v>
      </c>
      <c r="E5" s="6">
        <v>1</v>
      </c>
      <c r="F5" s="6">
        <v>1</v>
      </c>
      <c r="G5" s="6">
        <v>1</v>
      </c>
      <c r="H5" s="6">
        <v>0</v>
      </c>
      <c r="I5" s="6">
        <v>0</v>
      </c>
      <c r="J5" s="6">
        <v>0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/>
      <c r="Q5" s="6">
        <v>15</v>
      </c>
      <c r="R5" s="6">
        <v>36</v>
      </c>
      <c r="S5" s="6">
        <v>66</v>
      </c>
      <c r="T5" s="6">
        <v>16</v>
      </c>
      <c r="U5" s="6">
        <v>95</v>
      </c>
      <c r="V5" s="6">
        <v>56</v>
      </c>
      <c r="W5" s="6">
        <v>0</v>
      </c>
      <c r="X5" s="6"/>
      <c r="Y5" s="6">
        <v>60</v>
      </c>
      <c r="Z5" s="6">
        <v>0</v>
      </c>
      <c r="AA5" s="6">
        <v>1</v>
      </c>
      <c r="AB5" s="6">
        <v>1</v>
      </c>
      <c r="AC5" s="6">
        <v>0</v>
      </c>
      <c r="AD5" s="6">
        <v>0</v>
      </c>
      <c r="AE5" s="6">
        <v>0</v>
      </c>
      <c r="AF5" s="2">
        <v>12</v>
      </c>
      <c r="AG5" s="2">
        <v>32.700000000000003</v>
      </c>
      <c r="AH5" s="2">
        <v>0.08</v>
      </c>
      <c r="AI5" s="2">
        <v>0</v>
      </c>
      <c r="AJ5" s="2">
        <v>2.4900000000000002</v>
      </c>
      <c r="AK5" s="2">
        <v>6.06</v>
      </c>
      <c r="AL5" s="6">
        <v>0.73</v>
      </c>
      <c r="AM5" s="6">
        <v>0.73</v>
      </c>
      <c r="AN5" s="6">
        <v>1.28</v>
      </c>
      <c r="AO5" s="6">
        <v>1.78</v>
      </c>
      <c r="AP5" s="6">
        <v>27</v>
      </c>
      <c r="AQ5" s="6">
        <f t="shared" si="0"/>
        <v>0.5703125</v>
      </c>
      <c r="AR5" s="6">
        <v>0</v>
      </c>
      <c r="AS5" s="2">
        <v>0</v>
      </c>
    </row>
    <row r="6" spans="1:45">
      <c r="A6" s="6">
        <v>5</v>
      </c>
      <c r="B6" s="6" t="s">
        <v>117</v>
      </c>
      <c r="C6" s="6">
        <v>70</v>
      </c>
      <c r="D6" s="6">
        <v>1</v>
      </c>
      <c r="E6" s="6">
        <v>1</v>
      </c>
      <c r="F6" s="6">
        <v>1</v>
      </c>
      <c r="G6" s="6">
        <v>0</v>
      </c>
      <c r="H6" s="6">
        <v>1</v>
      </c>
      <c r="I6" s="6">
        <v>0</v>
      </c>
      <c r="J6" s="6">
        <v>0</v>
      </c>
      <c r="K6" s="6">
        <v>0</v>
      </c>
      <c r="L6" s="6">
        <v>1</v>
      </c>
      <c r="M6" s="6">
        <v>0</v>
      </c>
      <c r="N6" s="6">
        <v>0</v>
      </c>
      <c r="O6" s="6">
        <v>0</v>
      </c>
      <c r="P6" s="6"/>
      <c r="Q6" s="6">
        <v>15</v>
      </c>
      <c r="R6" s="6">
        <v>36.200000000000003</v>
      </c>
      <c r="S6" s="6">
        <v>80</v>
      </c>
      <c r="T6" s="6">
        <v>20</v>
      </c>
      <c r="U6" s="6">
        <v>140</v>
      </c>
      <c r="V6" s="6">
        <v>87</v>
      </c>
      <c r="W6" s="6">
        <v>1</v>
      </c>
      <c r="X6" s="6"/>
      <c r="Y6" s="6">
        <v>62</v>
      </c>
      <c r="Z6" s="6">
        <v>0</v>
      </c>
      <c r="AA6" s="6">
        <v>1</v>
      </c>
      <c r="AB6" s="6">
        <v>1</v>
      </c>
      <c r="AC6" s="6">
        <v>0</v>
      </c>
      <c r="AD6" s="6">
        <v>1</v>
      </c>
      <c r="AE6" s="6">
        <v>0</v>
      </c>
      <c r="AF6" s="2">
        <v>13.1</v>
      </c>
      <c r="AG6" s="2">
        <v>36.200000000000003</v>
      </c>
      <c r="AH6" s="2">
        <v>0.4</v>
      </c>
      <c r="AI6" s="2">
        <v>0</v>
      </c>
      <c r="AJ6" s="2">
        <v>1.9</v>
      </c>
      <c r="AK6" s="2">
        <v>5.05</v>
      </c>
      <c r="AL6" s="6">
        <v>2.1</v>
      </c>
      <c r="AM6" s="6">
        <v>0.53</v>
      </c>
      <c r="AN6" s="6">
        <v>0.83</v>
      </c>
      <c r="AO6" s="6">
        <v>1.33</v>
      </c>
      <c r="AP6" s="6">
        <v>30</v>
      </c>
      <c r="AQ6" s="6">
        <f t="shared" si="0"/>
        <v>0.63855421686746994</v>
      </c>
      <c r="AR6" s="6">
        <v>0</v>
      </c>
      <c r="AS6" s="2">
        <v>2</v>
      </c>
    </row>
    <row r="7" spans="1:45">
      <c r="A7" s="6">
        <v>6</v>
      </c>
      <c r="B7" s="6" t="s">
        <v>117</v>
      </c>
      <c r="C7" s="6">
        <v>40</v>
      </c>
      <c r="D7" s="6">
        <v>1</v>
      </c>
      <c r="E7" s="6">
        <v>1</v>
      </c>
      <c r="F7" s="6">
        <v>1</v>
      </c>
      <c r="G7" s="6">
        <v>0</v>
      </c>
      <c r="H7" s="6">
        <v>1</v>
      </c>
      <c r="I7" s="6">
        <v>0</v>
      </c>
      <c r="J7" s="6">
        <v>1</v>
      </c>
      <c r="K7" s="6">
        <v>0</v>
      </c>
      <c r="L7" s="6">
        <v>1</v>
      </c>
      <c r="M7" s="6">
        <v>1</v>
      </c>
      <c r="N7" s="6">
        <v>0</v>
      </c>
      <c r="O7" s="6">
        <v>0</v>
      </c>
      <c r="P7" s="6"/>
      <c r="Q7" s="6">
        <v>15</v>
      </c>
      <c r="R7" s="6">
        <v>36.5</v>
      </c>
      <c r="S7" s="6">
        <v>80</v>
      </c>
      <c r="T7" s="6">
        <v>20</v>
      </c>
      <c r="U7" s="6">
        <v>125</v>
      </c>
      <c r="V7" s="6">
        <v>96</v>
      </c>
      <c r="W7" s="6">
        <v>0</v>
      </c>
      <c r="X7" s="6">
        <v>172</v>
      </c>
      <c r="Y7" s="6">
        <v>76</v>
      </c>
      <c r="Z7" s="6">
        <v>0</v>
      </c>
      <c r="AA7" s="6">
        <v>1</v>
      </c>
      <c r="AB7" s="6">
        <v>1</v>
      </c>
      <c r="AC7" s="6">
        <v>1</v>
      </c>
      <c r="AD7" s="6">
        <v>1</v>
      </c>
      <c r="AE7" s="6">
        <v>0</v>
      </c>
      <c r="AF7" s="2">
        <v>9.8000000000000007</v>
      </c>
      <c r="AG7" s="2">
        <v>24.5</v>
      </c>
      <c r="AH7" s="2">
        <v>0.09</v>
      </c>
      <c r="AI7" s="2">
        <v>0</v>
      </c>
      <c r="AJ7" s="2">
        <v>7.09</v>
      </c>
      <c r="AK7" s="2">
        <v>5.19</v>
      </c>
      <c r="AL7" s="6">
        <v>3.58</v>
      </c>
      <c r="AM7" s="6">
        <v>1.88</v>
      </c>
      <c r="AN7" s="6">
        <v>1.34</v>
      </c>
      <c r="AO7" s="6">
        <v>1.68</v>
      </c>
      <c r="AP7" s="6">
        <v>29</v>
      </c>
      <c r="AQ7" s="6">
        <f t="shared" si="0"/>
        <v>1.4029850746268655</v>
      </c>
      <c r="AR7" s="6">
        <v>1</v>
      </c>
      <c r="AS7" s="2">
        <v>0</v>
      </c>
    </row>
    <row r="8" spans="1:45">
      <c r="A8" s="6">
        <v>7</v>
      </c>
      <c r="B8" s="6" t="s">
        <v>117</v>
      </c>
      <c r="C8" s="6">
        <v>33</v>
      </c>
      <c r="D8" s="6">
        <v>1</v>
      </c>
      <c r="E8" s="6">
        <v>1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1</v>
      </c>
      <c r="M8" s="6">
        <v>0</v>
      </c>
      <c r="N8" s="6">
        <v>0</v>
      </c>
      <c r="O8" s="6">
        <v>0</v>
      </c>
      <c r="P8" s="6"/>
      <c r="Q8" s="6">
        <v>15</v>
      </c>
      <c r="R8" s="6">
        <v>36.1</v>
      </c>
      <c r="S8" s="6">
        <v>91</v>
      </c>
      <c r="T8" s="6">
        <v>21</v>
      </c>
      <c r="U8" s="6">
        <v>140</v>
      </c>
      <c r="V8" s="6">
        <v>93</v>
      </c>
      <c r="W8" s="6">
        <v>0</v>
      </c>
      <c r="X8" s="6">
        <v>175</v>
      </c>
      <c r="Y8" s="6">
        <v>66</v>
      </c>
      <c r="Z8" s="6">
        <v>0</v>
      </c>
      <c r="AA8" s="6">
        <v>1</v>
      </c>
      <c r="AB8" s="6">
        <v>0</v>
      </c>
      <c r="AC8" s="6">
        <v>0</v>
      </c>
      <c r="AD8" s="6">
        <v>1</v>
      </c>
      <c r="AE8" s="6">
        <v>0</v>
      </c>
      <c r="AF8" s="2">
        <v>12.1</v>
      </c>
      <c r="AG8" s="2">
        <v>35.799999999999997</v>
      </c>
      <c r="AH8" s="2">
        <v>0.15</v>
      </c>
      <c r="AI8" s="2">
        <v>0</v>
      </c>
      <c r="AJ8" s="2">
        <v>3.07</v>
      </c>
      <c r="AK8" s="2">
        <v>4.3</v>
      </c>
      <c r="AL8" s="6">
        <v>4.07</v>
      </c>
      <c r="AM8" s="6">
        <v>0.98</v>
      </c>
      <c r="AN8" s="6">
        <v>1.05</v>
      </c>
      <c r="AO8" s="6">
        <v>2.4700000000000002</v>
      </c>
      <c r="AP8" s="6">
        <v>46</v>
      </c>
      <c r="AQ8" s="6">
        <f t="shared" si="0"/>
        <v>0.93333333333333324</v>
      </c>
      <c r="AR8" s="6">
        <v>0</v>
      </c>
      <c r="AS8" s="2">
        <v>1</v>
      </c>
    </row>
    <row r="9" spans="1:45">
      <c r="A9" s="6">
        <v>8</v>
      </c>
      <c r="B9" s="6" t="s">
        <v>117</v>
      </c>
      <c r="C9" s="6">
        <v>54</v>
      </c>
      <c r="D9" s="6">
        <v>1</v>
      </c>
      <c r="E9" s="6">
        <v>1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1</v>
      </c>
      <c r="M9" s="6">
        <v>1</v>
      </c>
      <c r="N9" s="6">
        <v>0</v>
      </c>
      <c r="O9" s="6">
        <v>0</v>
      </c>
      <c r="P9" s="6"/>
      <c r="Q9" s="6">
        <v>15</v>
      </c>
      <c r="R9" s="6">
        <v>36.5</v>
      </c>
      <c r="S9" s="6">
        <v>55</v>
      </c>
      <c r="T9" s="6">
        <v>17</v>
      </c>
      <c r="U9" s="6">
        <v>137</v>
      </c>
      <c r="V9" s="6">
        <v>79</v>
      </c>
      <c r="W9" s="6">
        <v>0</v>
      </c>
      <c r="X9" s="6">
        <v>168</v>
      </c>
      <c r="Y9" s="6">
        <v>65</v>
      </c>
      <c r="Z9" s="6">
        <v>0</v>
      </c>
      <c r="AA9" s="6">
        <v>0</v>
      </c>
      <c r="AB9" s="6">
        <v>1</v>
      </c>
      <c r="AC9" s="6">
        <v>0</v>
      </c>
      <c r="AD9" s="6">
        <v>0</v>
      </c>
      <c r="AE9" s="6">
        <v>0</v>
      </c>
      <c r="AF9" s="2">
        <v>12.5</v>
      </c>
      <c r="AG9" s="2">
        <v>33.1</v>
      </c>
      <c r="AH9" s="2">
        <v>0.14000000000000001</v>
      </c>
      <c r="AI9" s="2">
        <v>0</v>
      </c>
      <c r="AJ9" s="2">
        <v>3.88</v>
      </c>
      <c r="AK9" s="2">
        <v>7.39</v>
      </c>
      <c r="AL9" s="6">
        <v>4.67</v>
      </c>
      <c r="AM9" s="6">
        <v>1.3</v>
      </c>
      <c r="AN9" s="6">
        <v>1.18</v>
      </c>
      <c r="AO9" s="6">
        <v>2.96</v>
      </c>
      <c r="AP9" s="6">
        <v>57</v>
      </c>
      <c r="AQ9" s="6">
        <f t="shared" si="0"/>
        <v>1.1016949152542375</v>
      </c>
      <c r="AR9" s="6">
        <v>0</v>
      </c>
      <c r="AS9" s="2">
        <v>0</v>
      </c>
    </row>
    <row r="10" spans="1:45">
      <c r="A10" s="6">
        <v>9</v>
      </c>
      <c r="B10" s="2" t="s">
        <v>117</v>
      </c>
      <c r="C10" s="2">
        <v>32</v>
      </c>
      <c r="D10" s="6">
        <v>1</v>
      </c>
      <c r="E10" s="6">
        <v>1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1</v>
      </c>
      <c r="M10" s="6">
        <v>1</v>
      </c>
      <c r="N10" s="6">
        <v>0</v>
      </c>
      <c r="O10" s="6">
        <v>0</v>
      </c>
      <c r="P10" s="6"/>
      <c r="Q10" s="6">
        <v>15</v>
      </c>
      <c r="R10" s="6">
        <v>36.5</v>
      </c>
      <c r="S10" s="6">
        <v>78</v>
      </c>
      <c r="T10" s="6">
        <v>19</v>
      </c>
      <c r="U10" s="6">
        <v>104</v>
      </c>
      <c r="V10" s="6">
        <v>63</v>
      </c>
      <c r="W10" s="6">
        <v>1</v>
      </c>
      <c r="X10" s="6">
        <v>178</v>
      </c>
      <c r="Y10" s="6">
        <v>80</v>
      </c>
      <c r="Z10" s="6">
        <v>0</v>
      </c>
      <c r="AA10" s="6">
        <v>1</v>
      </c>
      <c r="AB10" s="6">
        <v>0</v>
      </c>
      <c r="AC10" s="6">
        <v>0</v>
      </c>
      <c r="AD10" s="6">
        <v>0</v>
      </c>
      <c r="AE10" s="6">
        <v>0</v>
      </c>
      <c r="AF10" s="2">
        <v>12.2</v>
      </c>
      <c r="AG10" s="2">
        <v>31.1</v>
      </c>
      <c r="AH10" s="5">
        <v>0.77</v>
      </c>
      <c r="AI10" s="2">
        <v>1</v>
      </c>
      <c r="AJ10" s="2">
        <v>3.78</v>
      </c>
      <c r="AK10" s="2">
        <v>9.06</v>
      </c>
      <c r="AL10" s="6">
        <v>3.98</v>
      </c>
      <c r="AM10" s="6">
        <v>1.64</v>
      </c>
      <c r="AN10" s="6">
        <v>0.68</v>
      </c>
      <c r="AO10" s="6">
        <v>2.3199999999999998</v>
      </c>
      <c r="AP10" s="6">
        <v>34</v>
      </c>
      <c r="AQ10" s="6">
        <f t="shared" si="0"/>
        <v>2.4117647058823528</v>
      </c>
      <c r="AR10" s="6">
        <v>1</v>
      </c>
      <c r="AS10" s="2">
        <v>1</v>
      </c>
    </row>
    <row r="11" spans="1:45">
      <c r="A11" s="6">
        <v>10</v>
      </c>
      <c r="B11" s="6" t="s">
        <v>117</v>
      </c>
      <c r="C11" s="6">
        <v>68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1</v>
      </c>
      <c r="N11" s="6">
        <v>0</v>
      </c>
      <c r="O11" s="6">
        <v>0</v>
      </c>
      <c r="P11" s="6"/>
      <c r="Q11" s="6">
        <v>15</v>
      </c>
      <c r="R11" s="6">
        <v>36.5</v>
      </c>
      <c r="S11" s="6">
        <v>79</v>
      </c>
      <c r="T11" s="6">
        <v>19</v>
      </c>
      <c r="U11" s="6">
        <v>132</v>
      </c>
      <c r="V11" s="6">
        <v>80</v>
      </c>
      <c r="W11" s="6">
        <v>0</v>
      </c>
      <c r="X11" s="6"/>
      <c r="Y11" s="6">
        <v>52</v>
      </c>
      <c r="Z11" s="6">
        <v>0</v>
      </c>
      <c r="AA11" s="6">
        <v>1</v>
      </c>
      <c r="AB11" s="6">
        <v>1</v>
      </c>
      <c r="AC11" s="6">
        <v>1</v>
      </c>
      <c r="AD11" s="6">
        <v>0</v>
      </c>
      <c r="AE11" s="6">
        <v>0</v>
      </c>
      <c r="AF11" s="2">
        <v>15.8</v>
      </c>
      <c r="AG11" s="2">
        <v>36</v>
      </c>
      <c r="AH11" s="2">
        <v>0.48</v>
      </c>
      <c r="AI11" s="2">
        <v>1</v>
      </c>
      <c r="AJ11" s="2">
        <v>2.58</v>
      </c>
      <c r="AK11" s="2">
        <v>6.35</v>
      </c>
      <c r="AL11" s="6">
        <v>2.68</v>
      </c>
      <c r="AM11" s="6">
        <v>0.99</v>
      </c>
      <c r="AN11" s="6">
        <v>0.56999999999999995</v>
      </c>
      <c r="AO11" s="6">
        <v>1.22</v>
      </c>
      <c r="AP11" s="6">
        <v>54</v>
      </c>
      <c r="AQ11" s="6">
        <f t="shared" si="0"/>
        <v>1.736842105263158</v>
      </c>
      <c r="AR11" s="6">
        <v>1</v>
      </c>
      <c r="AS11" s="2">
        <v>1</v>
      </c>
    </row>
    <row r="12" spans="1:45">
      <c r="A12" s="6">
        <v>11</v>
      </c>
      <c r="B12" s="2" t="s">
        <v>117</v>
      </c>
      <c r="C12" s="2">
        <v>49</v>
      </c>
      <c r="D12" s="6">
        <v>0</v>
      </c>
      <c r="E12" s="6">
        <v>1</v>
      </c>
      <c r="F12" s="6">
        <v>1</v>
      </c>
      <c r="G12" s="6">
        <v>1</v>
      </c>
      <c r="H12" s="6">
        <v>0</v>
      </c>
      <c r="I12" s="6">
        <v>0</v>
      </c>
      <c r="J12" s="6">
        <v>0</v>
      </c>
      <c r="K12" s="6">
        <v>0</v>
      </c>
      <c r="L12" s="6">
        <v>1</v>
      </c>
      <c r="M12" s="6">
        <v>1</v>
      </c>
      <c r="N12" s="6">
        <v>0</v>
      </c>
      <c r="O12" s="6">
        <v>0</v>
      </c>
      <c r="P12" s="6"/>
      <c r="Q12" s="6">
        <v>15</v>
      </c>
      <c r="R12" s="6">
        <v>36.4</v>
      </c>
      <c r="S12" s="6">
        <v>98</v>
      </c>
      <c r="T12" s="6">
        <v>24</v>
      </c>
      <c r="U12" s="6">
        <v>152</v>
      </c>
      <c r="V12" s="6">
        <v>82</v>
      </c>
      <c r="W12" s="6">
        <v>0</v>
      </c>
      <c r="X12" s="6"/>
      <c r="Y12" s="6">
        <v>71</v>
      </c>
      <c r="Z12" s="6">
        <v>0</v>
      </c>
      <c r="AA12" s="6">
        <v>1</v>
      </c>
      <c r="AB12" s="6">
        <v>1</v>
      </c>
      <c r="AC12" s="6">
        <v>0</v>
      </c>
      <c r="AD12" s="6">
        <v>0</v>
      </c>
      <c r="AE12" s="6">
        <v>0</v>
      </c>
      <c r="AF12" s="2">
        <v>10.199999999999999</v>
      </c>
      <c r="AG12" s="2">
        <v>34.6</v>
      </c>
      <c r="AH12" s="2">
        <v>0.06</v>
      </c>
      <c r="AI12" s="2">
        <v>0</v>
      </c>
      <c r="AJ12" s="2">
        <v>11.79</v>
      </c>
      <c r="AK12" s="2">
        <v>9.06</v>
      </c>
      <c r="AL12" s="6">
        <v>6.48</v>
      </c>
      <c r="AM12" s="6">
        <v>1.99</v>
      </c>
      <c r="AN12" s="6">
        <v>1.34</v>
      </c>
      <c r="AO12" s="6">
        <v>4.7699999999999996</v>
      </c>
      <c r="AP12" s="6">
        <v>35</v>
      </c>
      <c r="AQ12" s="6">
        <f t="shared" si="0"/>
        <v>1.4850746268656716</v>
      </c>
      <c r="AR12" s="6">
        <v>1</v>
      </c>
      <c r="AS12" s="2">
        <v>2</v>
      </c>
    </row>
    <row r="13" spans="1:45">
      <c r="A13" s="6">
        <v>12</v>
      </c>
      <c r="B13" s="6" t="s">
        <v>114</v>
      </c>
      <c r="C13" s="6">
        <v>60</v>
      </c>
      <c r="D13" s="6">
        <v>0</v>
      </c>
      <c r="E13" s="6">
        <v>0</v>
      </c>
      <c r="F13" s="6">
        <v>1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1</v>
      </c>
      <c r="N13" s="6">
        <v>0</v>
      </c>
      <c r="O13" s="6">
        <v>0</v>
      </c>
      <c r="P13" s="6" t="s">
        <v>126</v>
      </c>
      <c r="Q13" s="6">
        <v>15</v>
      </c>
      <c r="R13" s="6">
        <v>36.200000000000003</v>
      </c>
      <c r="S13" s="6">
        <v>98</v>
      </c>
      <c r="T13" s="6">
        <v>18</v>
      </c>
      <c r="U13" s="6">
        <v>105</v>
      </c>
      <c r="V13" s="6">
        <v>80</v>
      </c>
      <c r="W13" s="6">
        <v>0</v>
      </c>
      <c r="X13" s="6"/>
      <c r="Y13" s="6">
        <v>45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2">
        <v>13.9</v>
      </c>
      <c r="AG13" s="2">
        <v>32.4</v>
      </c>
      <c r="AH13" s="5">
        <v>0.66</v>
      </c>
      <c r="AI13" s="2">
        <v>1</v>
      </c>
      <c r="AJ13" s="2">
        <v>4.4400000000000004</v>
      </c>
      <c r="AK13" s="2">
        <v>11.08</v>
      </c>
      <c r="AL13" s="6">
        <v>2.41</v>
      </c>
      <c r="AM13" s="6">
        <v>1.91</v>
      </c>
      <c r="AN13" s="6">
        <v>0.63</v>
      </c>
      <c r="AO13" s="6">
        <v>1.01</v>
      </c>
      <c r="AP13" s="6">
        <v>173</v>
      </c>
      <c r="AQ13" s="6">
        <f t="shared" si="0"/>
        <v>3.0317460317460316</v>
      </c>
      <c r="AR13" s="6">
        <v>1</v>
      </c>
      <c r="AS13" s="2">
        <v>0</v>
      </c>
    </row>
    <row r="14" spans="1:45">
      <c r="A14" s="6">
        <v>13</v>
      </c>
      <c r="B14" s="6" t="s">
        <v>114</v>
      </c>
      <c r="C14" s="6">
        <v>3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1</v>
      </c>
      <c r="N14" s="6">
        <v>0</v>
      </c>
      <c r="O14" s="6">
        <v>0</v>
      </c>
      <c r="P14" s="6"/>
      <c r="Q14" s="6">
        <v>15</v>
      </c>
      <c r="R14" s="6">
        <v>36.5</v>
      </c>
      <c r="S14" s="6">
        <v>87</v>
      </c>
      <c r="T14" s="6">
        <v>20</v>
      </c>
      <c r="U14" s="6">
        <v>133</v>
      </c>
      <c r="V14" s="6">
        <v>87</v>
      </c>
      <c r="W14" s="6">
        <v>0</v>
      </c>
      <c r="X14" s="6">
        <v>166</v>
      </c>
      <c r="Y14" s="6">
        <v>49</v>
      </c>
      <c r="Z14" s="6">
        <v>0</v>
      </c>
      <c r="AA14" s="6">
        <v>0</v>
      </c>
      <c r="AB14" s="6">
        <v>1</v>
      </c>
      <c r="AC14" s="6">
        <v>1</v>
      </c>
      <c r="AD14" s="6">
        <v>0</v>
      </c>
      <c r="AE14" s="6">
        <v>0</v>
      </c>
      <c r="AF14" s="2">
        <v>12.9</v>
      </c>
      <c r="AG14" s="2">
        <v>31.1</v>
      </c>
      <c r="AH14" s="2">
        <v>0.09</v>
      </c>
      <c r="AI14" s="2">
        <v>0</v>
      </c>
      <c r="AJ14" s="2">
        <v>3.67</v>
      </c>
      <c r="AK14" s="2">
        <v>4.8499999999999996</v>
      </c>
      <c r="AL14" s="6">
        <v>4.21</v>
      </c>
      <c r="AM14" s="6">
        <v>1.43</v>
      </c>
      <c r="AN14" s="6">
        <v>0.99</v>
      </c>
      <c r="AO14" s="6">
        <v>2.46</v>
      </c>
      <c r="AP14" s="6">
        <v>27</v>
      </c>
      <c r="AQ14" s="6">
        <f t="shared" si="0"/>
        <v>1.4444444444444444</v>
      </c>
      <c r="AR14" s="6">
        <v>0</v>
      </c>
      <c r="AS14" s="2">
        <v>0</v>
      </c>
    </row>
    <row r="15" spans="1:45">
      <c r="A15" s="6">
        <v>14</v>
      </c>
      <c r="B15" s="6" t="s">
        <v>117</v>
      </c>
      <c r="C15" s="6">
        <v>56</v>
      </c>
      <c r="D15" s="6">
        <v>0</v>
      </c>
      <c r="E15" s="6">
        <v>1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1</v>
      </c>
      <c r="M15" s="6">
        <v>1</v>
      </c>
      <c r="N15" s="6">
        <v>0</v>
      </c>
      <c r="O15" s="6">
        <v>0</v>
      </c>
      <c r="P15" s="6"/>
      <c r="Q15" s="6">
        <v>15</v>
      </c>
      <c r="R15" s="6">
        <v>36</v>
      </c>
      <c r="S15" s="6">
        <v>79</v>
      </c>
      <c r="T15" s="6">
        <v>20</v>
      </c>
      <c r="U15" s="6">
        <v>103</v>
      </c>
      <c r="V15" s="6">
        <v>65</v>
      </c>
      <c r="W15" s="6"/>
      <c r="X15" s="6">
        <v>170</v>
      </c>
      <c r="Y15" s="6">
        <v>67</v>
      </c>
      <c r="Z15" s="6"/>
      <c r="AA15" s="6"/>
      <c r="AB15" s="6"/>
      <c r="AC15" s="6"/>
      <c r="AD15" s="6"/>
      <c r="AE15" s="6">
        <v>0</v>
      </c>
      <c r="AF15" s="2">
        <v>12.6</v>
      </c>
      <c r="AG15" s="2">
        <v>34.1</v>
      </c>
      <c r="AH15" s="2">
        <v>7.0000000000000007E-2</v>
      </c>
      <c r="AI15" s="2">
        <v>0</v>
      </c>
      <c r="AJ15" s="2">
        <v>3.8</v>
      </c>
      <c r="AK15" s="2">
        <v>3.95</v>
      </c>
      <c r="AL15" s="6">
        <v>4.01</v>
      </c>
      <c r="AM15" s="6">
        <v>0.93</v>
      </c>
      <c r="AN15" s="6">
        <v>1.44</v>
      </c>
      <c r="AO15" s="6">
        <v>2.0499999999999998</v>
      </c>
      <c r="AP15" s="6">
        <v>19</v>
      </c>
      <c r="AQ15" s="6">
        <f t="shared" si="0"/>
        <v>0.64583333333333337</v>
      </c>
      <c r="AR15" s="6">
        <v>0</v>
      </c>
      <c r="AS15" s="2">
        <v>0</v>
      </c>
    </row>
    <row r="16" spans="1:45">
      <c r="A16" s="6">
        <v>15</v>
      </c>
      <c r="B16" s="6" t="s">
        <v>114</v>
      </c>
      <c r="C16" s="6">
        <v>78</v>
      </c>
      <c r="D16" s="6">
        <v>0</v>
      </c>
      <c r="E16" s="6">
        <v>0</v>
      </c>
      <c r="F16" s="6">
        <v>1</v>
      </c>
      <c r="G16" s="6">
        <v>0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1</v>
      </c>
      <c r="N16" s="6">
        <v>0</v>
      </c>
      <c r="O16" s="6">
        <v>0</v>
      </c>
      <c r="P16" s="6"/>
      <c r="Q16" s="6">
        <v>15</v>
      </c>
      <c r="R16" s="6">
        <v>36.4</v>
      </c>
      <c r="S16" s="6">
        <v>76</v>
      </c>
      <c r="T16" s="6">
        <v>19</v>
      </c>
      <c r="U16" s="6">
        <v>135</v>
      </c>
      <c r="V16" s="6">
        <v>70</v>
      </c>
      <c r="W16" s="6">
        <v>0</v>
      </c>
      <c r="X16" s="6"/>
      <c r="Y16" s="6">
        <v>60</v>
      </c>
      <c r="Z16" s="6">
        <v>0</v>
      </c>
      <c r="AA16" s="6">
        <v>1</v>
      </c>
      <c r="AB16" s="6">
        <v>1</v>
      </c>
      <c r="AC16" s="6">
        <v>1</v>
      </c>
      <c r="AD16" s="6">
        <v>0</v>
      </c>
      <c r="AE16" s="6">
        <v>0</v>
      </c>
      <c r="AF16" s="2">
        <v>14.1</v>
      </c>
      <c r="AG16" s="2">
        <v>31.5</v>
      </c>
      <c r="AH16" s="5">
        <v>2.11</v>
      </c>
      <c r="AI16" s="2">
        <v>1</v>
      </c>
      <c r="AJ16" s="2">
        <v>9.1</v>
      </c>
      <c r="AK16" s="2">
        <v>10.65</v>
      </c>
      <c r="AL16" s="6">
        <v>3.39</v>
      </c>
      <c r="AM16" s="6">
        <v>0.88</v>
      </c>
      <c r="AN16" s="6">
        <v>0.88</v>
      </c>
      <c r="AO16" s="6">
        <v>1.89</v>
      </c>
      <c r="AP16" s="6">
        <v>80</v>
      </c>
      <c r="AQ16" s="6">
        <f t="shared" si="0"/>
        <v>1</v>
      </c>
      <c r="AR16" s="6">
        <v>0</v>
      </c>
      <c r="AS16" s="2">
        <v>2</v>
      </c>
    </row>
    <row r="17" spans="1:45">
      <c r="A17" s="6">
        <v>16</v>
      </c>
      <c r="B17" s="6" t="s">
        <v>117</v>
      </c>
      <c r="C17" s="6">
        <v>61</v>
      </c>
      <c r="D17" s="6">
        <v>1</v>
      </c>
      <c r="E17" s="6">
        <v>1</v>
      </c>
      <c r="F17" s="6">
        <v>0</v>
      </c>
      <c r="G17" s="6">
        <v>0</v>
      </c>
      <c r="H17" s="6">
        <v>1</v>
      </c>
      <c r="I17" s="6">
        <v>0</v>
      </c>
      <c r="J17" s="6">
        <v>1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/>
      <c r="Q17" s="6">
        <v>15</v>
      </c>
      <c r="R17" s="6">
        <v>36.700000000000003</v>
      </c>
      <c r="S17" s="6">
        <v>76</v>
      </c>
      <c r="T17" s="6">
        <v>17</v>
      </c>
      <c r="U17" s="6">
        <v>102</v>
      </c>
      <c r="V17" s="6">
        <v>58</v>
      </c>
      <c r="W17" s="6">
        <v>0</v>
      </c>
      <c r="X17" s="6">
        <v>163</v>
      </c>
      <c r="Y17" s="6">
        <v>43</v>
      </c>
      <c r="Z17" s="6">
        <v>0</v>
      </c>
      <c r="AA17" s="6">
        <v>1</v>
      </c>
      <c r="AB17" s="6">
        <v>1</v>
      </c>
      <c r="AC17" s="6">
        <v>0</v>
      </c>
      <c r="AD17" s="6">
        <v>0</v>
      </c>
      <c r="AE17" s="6">
        <v>0</v>
      </c>
      <c r="AF17" s="2">
        <v>12.3</v>
      </c>
      <c r="AG17" s="2">
        <v>32.9</v>
      </c>
      <c r="AH17" s="2">
        <v>0.31</v>
      </c>
      <c r="AI17" s="2">
        <v>0</v>
      </c>
      <c r="AJ17" s="2">
        <v>6.24</v>
      </c>
      <c r="AK17" s="2">
        <v>7.53</v>
      </c>
      <c r="AL17" s="6">
        <v>3.24</v>
      </c>
      <c r="AM17" s="6">
        <v>0.67</v>
      </c>
      <c r="AN17" s="6">
        <v>1.23</v>
      </c>
      <c r="AO17" s="6">
        <v>1.53</v>
      </c>
      <c r="AP17" s="6">
        <v>25</v>
      </c>
      <c r="AQ17" s="6">
        <f t="shared" si="0"/>
        <v>0.54471544715447162</v>
      </c>
      <c r="AR17" s="6">
        <v>0</v>
      </c>
      <c r="AS17" s="2">
        <v>1</v>
      </c>
    </row>
    <row r="18" spans="1:45">
      <c r="A18" s="6">
        <v>17</v>
      </c>
      <c r="B18" s="6" t="s">
        <v>117</v>
      </c>
      <c r="C18" s="6">
        <v>52</v>
      </c>
      <c r="D18" s="6">
        <v>1</v>
      </c>
      <c r="E18" s="6">
        <v>1</v>
      </c>
      <c r="F18" s="6">
        <v>1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1</v>
      </c>
      <c r="N18" s="6">
        <v>0</v>
      </c>
      <c r="O18" s="6">
        <v>1</v>
      </c>
      <c r="P18" s="6"/>
      <c r="Q18" s="6">
        <v>15</v>
      </c>
      <c r="R18" s="6">
        <v>36.700000000000003</v>
      </c>
      <c r="S18" s="6">
        <v>96</v>
      </c>
      <c r="T18" s="6">
        <v>19</v>
      </c>
      <c r="U18" s="6">
        <v>135</v>
      </c>
      <c r="V18" s="6">
        <v>84</v>
      </c>
      <c r="W18" s="6">
        <v>0</v>
      </c>
      <c r="X18" s="6"/>
      <c r="Y18" s="6">
        <v>72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2">
        <v>14.5</v>
      </c>
      <c r="AG18" s="2">
        <v>43.5</v>
      </c>
      <c r="AH18" s="5">
        <v>0.61</v>
      </c>
      <c r="AI18" s="2">
        <v>1</v>
      </c>
      <c r="AJ18" s="2">
        <v>6.4</v>
      </c>
      <c r="AK18" s="2">
        <v>4.26</v>
      </c>
      <c r="AL18" s="6">
        <v>2.17</v>
      </c>
      <c r="AM18" s="6">
        <v>0.56999999999999995</v>
      </c>
      <c r="AN18" s="6">
        <v>0.75</v>
      </c>
      <c r="AO18" s="6">
        <v>1.4</v>
      </c>
      <c r="AP18" s="6">
        <v>96</v>
      </c>
      <c r="AQ18" s="6">
        <f t="shared" si="0"/>
        <v>0.7599999999999999</v>
      </c>
      <c r="AR18" s="6">
        <v>1</v>
      </c>
      <c r="AS18" s="2">
        <v>0</v>
      </c>
    </row>
    <row r="19" spans="1:45">
      <c r="A19" s="6">
        <v>18</v>
      </c>
      <c r="B19" s="6" t="s">
        <v>114</v>
      </c>
      <c r="C19" s="6">
        <v>61</v>
      </c>
      <c r="D19" s="6">
        <v>0</v>
      </c>
      <c r="E19" s="6">
        <v>0</v>
      </c>
      <c r="F19" s="6">
        <v>0</v>
      </c>
      <c r="G19" s="6">
        <v>1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1</v>
      </c>
      <c r="N19" s="6">
        <v>0</v>
      </c>
      <c r="O19" s="6">
        <v>0</v>
      </c>
      <c r="P19" s="6"/>
      <c r="Q19" s="6">
        <v>15</v>
      </c>
      <c r="R19" s="6">
        <v>36.5</v>
      </c>
      <c r="S19" s="6">
        <v>77</v>
      </c>
      <c r="T19" s="6">
        <v>18</v>
      </c>
      <c r="U19" s="6">
        <v>129</v>
      </c>
      <c r="V19" s="6">
        <v>77</v>
      </c>
      <c r="W19" s="6">
        <v>1</v>
      </c>
      <c r="X19" s="6"/>
      <c r="Y19" s="6">
        <v>75</v>
      </c>
      <c r="Z19" s="6">
        <v>0</v>
      </c>
      <c r="AA19" s="6">
        <v>1</v>
      </c>
      <c r="AB19" s="6">
        <v>1</v>
      </c>
      <c r="AC19" s="6">
        <v>1</v>
      </c>
      <c r="AD19" s="6">
        <v>0</v>
      </c>
      <c r="AE19" s="6">
        <v>0</v>
      </c>
      <c r="AF19" s="2">
        <v>10.8</v>
      </c>
      <c r="AG19" s="2">
        <v>26.8</v>
      </c>
      <c r="AH19" s="2">
        <v>0.14000000000000001</v>
      </c>
      <c r="AI19" s="2">
        <v>0</v>
      </c>
      <c r="AJ19" s="2">
        <v>4.29</v>
      </c>
      <c r="AK19" s="2">
        <v>19.399999999999999</v>
      </c>
      <c r="AL19" s="6">
        <v>5.27</v>
      </c>
      <c r="AM19" s="6">
        <v>3.45</v>
      </c>
      <c r="AN19" s="6">
        <v>0.94</v>
      </c>
      <c r="AO19" s="6">
        <v>3.37</v>
      </c>
      <c r="AP19" s="6">
        <v>42</v>
      </c>
      <c r="AQ19" s="6">
        <f t="shared" si="0"/>
        <v>3.6702127659574471</v>
      </c>
      <c r="AR19" s="6">
        <v>1</v>
      </c>
      <c r="AS19" s="2">
        <v>2</v>
      </c>
    </row>
    <row r="20" spans="1:45">
      <c r="A20" s="6">
        <v>19</v>
      </c>
      <c r="B20" s="6" t="s">
        <v>117</v>
      </c>
      <c r="C20" s="6">
        <v>45</v>
      </c>
      <c r="D20" s="6">
        <v>1</v>
      </c>
      <c r="E20" s="6">
        <v>1</v>
      </c>
      <c r="F20" s="6">
        <v>1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1</v>
      </c>
      <c r="N20" s="6">
        <v>0</v>
      </c>
      <c r="O20" s="6">
        <v>0</v>
      </c>
      <c r="P20" s="6"/>
      <c r="Q20" s="6">
        <v>15</v>
      </c>
      <c r="R20" s="6">
        <v>36.4</v>
      </c>
      <c r="S20" s="6">
        <v>92</v>
      </c>
      <c r="T20" s="6">
        <v>20</v>
      </c>
      <c r="U20" s="6">
        <v>140</v>
      </c>
      <c r="V20" s="6">
        <v>90</v>
      </c>
      <c r="W20" s="6">
        <v>1</v>
      </c>
      <c r="X20" s="6">
        <v>173</v>
      </c>
      <c r="Y20" s="6">
        <v>49</v>
      </c>
      <c r="Z20" s="6">
        <v>0</v>
      </c>
      <c r="AA20" s="6">
        <v>0</v>
      </c>
      <c r="AB20" s="6">
        <v>0</v>
      </c>
      <c r="AC20" s="6">
        <v>1</v>
      </c>
      <c r="AD20" s="6">
        <v>0</v>
      </c>
      <c r="AE20" s="6">
        <v>0</v>
      </c>
      <c r="AF20" s="2">
        <v>12.7</v>
      </c>
      <c r="AG20" s="2">
        <v>33.200000000000003</v>
      </c>
      <c r="AH20" s="5">
        <v>0.62</v>
      </c>
      <c r="AI20" s="2">
        <v>1</v>
      </c>
      <c r="AJ20" s="2">
        <v>1.03</v>
      </c>
      <c r="AK20" s="2">
        <v>5.93</v>
      </c>
      <c r="AL20" s="6">
        <v>4.01</v>
      </c>
      <c r="AM20" s="6">
        <v>1.88</v>
      </c>
      <c r="AN20" s="6">
        <v>0.51</v>
      </c>
      <c r="AO20" s="6">
        <v>3.16</v>
      </c>
      <c r="AP20" s="6">
        <v>134</v>
      </c>
      <c r="AQ20" s="6">
        <f t="shared" si="0"/>
        <v>3.6862745098039214</v>
      </c>
      <c r="AR20" s="6">
        <v>1</v>
      </c>
      <c r="AS20" s="2">
        <v>1</v>
      </c>
    </row>
    <row r="21" spans="1:45">
      <c r="A21" s="6">
        <v>20</v>
      </c>
      <c r="B21" s="6" t="s">
        <v>117</v>
      </c>
      <c r="C21" s="6">
        <v>63</v>
      </c>
      <c r="D21" s="6">
        <v>1</v>
      </c>
      <c r="E21" s="6">
        <v>1</v>
      </c>
      <c r="F21" s="6">
        <v>1</v>
      </c>
      <c r="G21" s="6">
        <v>0</v>
      </c>
      <c r="H21" s="6">
        <v>0</v>
      </c>
      <c r="I21" s="6">
        <v>0</v>
      </c>
      <c r="J21" s="6">
        <v>0</v>
      </c>
      <c r="K21" s="6">
        <v>1</v>
      </c>
      <c r="L21" s="6">
        <v>1</v>
      </c>
      <c r="M21" s="6">
        <v>0</v>
      </c>
      <c r="N21" s="6">
        <v>0</v>
      </c>
      <c r="O21" s="6">
        <v>1</v>
      </c>
      <c r="P21" s="6"/>
      <c r="Q21" s="6">
        <v>15</v>
      </c>
      <c r="R21" s="6">
        <v>36.299999999999997</v>
      </c>
      <c r="S21" s="6">
        <v>87</v>
      </c>
      <c r="T21" s="6">
        <v>16</v>
      </c>
      <c r="U21" s="6">
        <v>129</v>
      </c>
      <c r="V21" s="6">
        <v>52</v>
      </c>
      <c r="W21" s="6">
        <v>0</v>
      </c>
      <c r="X21" s="6"/>
      <c r="Y21" s="6">
        <v>62</v>
      </c>
      <c r="Z21" s="6">
        <v>0</v>
      </c>
      <c r="AA21" s="6">
        <v>1</v>
      </c>
      <c r="AB21" s="6">
        <v>1</v>
      </c>
      <c r="AC21" s="6">
        <v>0</v>
      </c>
      <c r="AD21" s="6">
        <v>0</v>
      </c>
      <c r="AE21" s="6">
        <v>0</v>
      </c>
      <c r="AF21" s="2">
        <v>11.7</v>
      </c>
      <c r="AG21" s="2">
        <v>36.200000000000003</v>
      </c>
      <c r="AH21" s="5">
        <v>0.95</v>
      </c>
      <c r="AI21" s="2">
        <v>1</v>
      </c>
      <c r="AJ21" s="2">
        <v>2.77</v>
      </c>
      <c r="AK21" s="2">
        <v>7.83</v>
      </c>
      <c r="AL21" s="6">
        <v>6.1</v>
      </c>
      <c r="AM21" s="6">
        <v>1.44</v>
      </c>
      <c r="AN21" s="6">
        <v>1</v>
      </c>
      <c r="AO21" s="6">
        <v>4.84</v>
      </c>
      <c r="AP21" s="6">
        <v>29</v>
      </c>
      <c r="AQ21" s="6">
        <f t="shared" si="0"/>
        <v>1.44</v>
      </c>
      <c r="AR21" s="6">
        <v>1</v>
      </c>
      <c r="AS21" s="2">
        <v>1</v>
      </c>
    </row>
    <row r="22" spans="1:45">
      <c r="A22" s="6">
        <v>21</v>
      </c>
      <c r="B22" s="6" t="s">
        <v>117</v>
      </c>
      <c r="C22" s="6">
        <v>48</v>
      </c>
      <c r="D22" s="6">
        <v>1</v>
      </c>
      <c r="E22" s="6">
        <v>1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1</v>
      </c>
      <c r="M22" s="6">
        <v>1</v>
      </c>
      <c r="N22" s="6">
        <v>0</v>
      </c>
      <c r="O22" s="6">
        <v>0</v>
      </c>
      <c r="P22" s="6"/>
      <c r="Q22" s="6">
        <v>15</v>
      </c>
      <c r="R22" s="6">
        <v>36.299999999999997</v>
      </c>
      <c r="S22" s="6">
        <v>100</v>
      </c>
      <c r="T22" s="6">
        <v>20</v>
      </c>
      <c r="U22" s="6">
        <v>105</v>
      </c>
      <c r="V22" s="6">
        <v>73</v>
      </c>
      <c r="W22" s="6">
        <v>0</v>
      </c>
      <c r="X22" s="6">
        <v>170</v>
      </c>
      <c r="Y22" s="6">
        <v>55</v>
      </c>
      <c r="Z22" s="6">
        <v>0</v>
      </c>
      <c r="AA22" s="6">
        <v>1</v>
      </c>
      <c r="AB22" s="6">
        <v>0</v>
      </c>
      <c r="AC22" s="6">
        <v>0</v>
      </c>
      <c r="AD22" s="6">
        <v>0</v>
      </c>
      <c r="AE22" s="6">
        <v>0</v>
      </c>
      <c r="AF22" s="2">
        <v>11.7</v>
      </c>
      <c r="AG22" s="2">
        <v>32.200000000000003</v>
      </c>
      <c r="AH22" s="2">
        <v>0.43</v>
      </c>
      <c r="AI22" s="2">
        <v>0</v>
      </c>
      <c r="AJ22" s="2">
        <v>4.59</v>
      </c>
      <c r="AK22" s="2">
        <v>4.49</v>
      </c>
      <c r="AL22" s="6">
        <v>3.42</v>
      </c>
      <c r="AM22" s="6">
        <v>0.87</v>
      </c>
      <c r="AN22" s="6">
        <v>1.02</v>
      </c>
      <c r="AO22" s="6">
        <v>2.0699999999999998</v>
      </c>
      <c r="AP22" s="6">
        <v>54</v>
      </c>
      <c r="AQ22" s="6">
        <f t="shared" si="0"/>
        <v>0.8529411764705882</v>
      </c>
      <c r="AR22" s="6">
        <v>0</v>
      </c>
      <c r="AS22" s="2">
        <v>0</v>
      </c>
    </row>
    <row r="23" spans="1:45">
      <c r="A23" s="6">
        <v>22</v>
      </c>
      <c r="B23" s="6" t="s">
        <v>114</v>
      </c>
      <c r="C23" s="6">
        <v>46</v>
      </c>
      <c r="D23" s="6">
        <v>0</v>
      </c>
      <c r="E23" s="6">
        <v>0</v>
      </c>
      <c r="F23" s="6">
        <v>0</v>
      </c>
      <c r="G23" s="6">
        <v>0</v>
      </c>
      <c r="H23" s="6">
        <v>1</v>
      </c>
      <c r="I23" s="6">
        <v>0</v>
      </c>
      <c r="J23" s="6">
        <v>1</v>
      </c>
      <c r="K23" s="6">
        <v>0</v>
      </c>
      <c r="L23" s="6">
        <v>0</v>
      </c>
      <c r="M23" s="6">
        <v>1</v>
      </c>
      <c r="N23" s="6">
        <v>0</v>
      </c>
      <c r="O23" s="6">
        <v>0</v>
      </c>
      <c r="P23" s="6"/>
      <c r="Q23" s="6">
        <v>15</v>
      </c>
      <c r="R23" s="6">
        <v>36</v>
      </c>
      <c r="S23" s="6">
        <v>77</v>
      </c>
      <c r="T23" s="6">
        <v>17</v>
      </c>
      <c r="U23" s="6">
        <v>113</v>
      </c>
      <c r="V23" s="6">
        <v>67</v>
      </c>
      <c r="W23" s="6">
        <v>0</v>
      </c>
      <c r="X23" s="6"/>
      <c r="Y23" s="6">
        <v>47</v>
      </c>
      <c r="Z23" s="6">
        <v>0</v>
      </c>
      <c r="AA23" s="6">
        <v>0</v>
      </c>
      <c r="AB23" s="6">
        <v>1</v>
      </c>
      <c r="AC23" s="6">
        <v>1</v>
      </c>
      <c r="AD23" s="6">
        <v>1</v>
      </c>
      <c r="AE23" s="6">
        <v>0</v>
      </c>
      <c r="AF23" s="2">
        <v>10.6</v>
      </c>
      <c r="AG23" s="2">
        <v>30.3</v>
      </c>
      <c r="AH23" s="2">
        <v>0.16</v>
      </c>
      <c r="AI23" s="2">
        <v>0</v>
      </c>
      <c r="AJ23" s="2">
        <v>2.54</v>
      </c>
      <c r="AK23" s="2">
        <v>14.36</v>
      </c>
      <c r="AL23" s="6">
        <v>5.89</v>
      </c>
      <c r="AM23" s="6">
        <v>1.87</v>
      </c>
      <c r="AN23" s="6">
        <v>1.52</v>
      </c>
      <c r="AO23" s="6">
        <v>3.25</v>
      </c>
      <c r="AP23" s="6">
        <v>34</v>
      </c>
      <c r="AQ23" s="6">
        <f t="shared" si="0"/>
        <v>1.2302631578947369</v>
      </c>
      <c r="AR23" s="6">
        <v>1</v>
      </c>
      <c r="AS23" s="2">
        <v>0</v>
      </c>
    </row>
    <row r="24" spans="1:45">
      <c r="A24" s="6">
        <v>23</v>
      </c>
      <c r="B24" s="6" t="s">
        <v>114</v>
      </c>
      <c r="C24" s="6">
        <v>34</v>
      </c>
      <c r="D24" s="6">
        <v>0</v>
      </c>
      <c r="E24" s="6">
        <v>0</v>
      </c>
      <c r="F24" s="6">
        <v>0</v>
      </c>
      <c r="G24" s="6">
        <v>0</v>
      </c>
      <c r="H24" s="6">
        <v>1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/>
      <c r="Q24" s="6">
        <v>15</v>
      </c>
      <c r="R24" s="6">
        <v>36.4</v>
      </c>
      <c r="S24" s="6">
        <v>91</v>
      </c>
      <c r="T24" s="6">
        <v>22</v>
      </c>
      <c r="U24" s="6">
        <v>100</v>
      </c>
      <c r="V24" s="6">
        <v>56</v>
      </c>
      <c r="W24" s="6">
        <v>0</v>
      </c>
      <c r="X24" s="6"/>
      <c r="Y24" s="6">
        <v>50</v>
      </c>
      <c r="Z24" s="6">
        <v>0</v>
      </c>
      <c r="AA24" s="6">
        <v>1</v>
      </c>
      <c r="AB24" s="6">
        <v>0</v>
      </c>
      <c r="AC24" s="6">
        <v>0</v>
      </c>
      <c r="AD24" s="6">
        <v>1</v>
      </c>
      <c r="AE24" s="6">
        <v>0</v>
      </c>
      <c r="AF24" s="2">
        <v>10.7</v>
      </c>
      <c r="AG24" s="2">
        <v>34.4</v>
      </c>
      <c r="AH24" s="2">
        <v>0.15</v>
      </c>
      <c r="AI24" s="2">
        <v>0</v>
      </c>
      <c r="AJ24" s="2">
        <v>7.4</v>
      </c>
      <c r="AK24" s="2">
        <v>10.85</v>
      </c>
      <c r="AL24" s="6">
        <v>5.05</v>
      </c>
      <c r="AM24" s="6">
        <v>0.53</v>
      </c>
      <c r="AN24" s="6">
        <v>2.1800000000000002</v>
      </c>
      <c r="AO24" s="6">
        <v>2.33</v>
      </c>
      <c r="AP24" s="6">
        <v>11</v>
      </c>
      <c r="AQ24" s="6">
        <f t="shared" si="0"/>
        <v>0.24311926605504586</v>
      </c>
      <c r="AR24" s="6">
        <v>0</v>
      </c>
      <c r="AS24" s="2">
        <v>1</v>
      </c>
    </row>
    <row r="25" spans="1:45">
      <c r="A25" s="6">
        <v>24</v>
      </c>
      <c r="B25" s="6" t="s">
        <v>117</v>
      </c>
      <c r="C25" s="6">
        <v>47</v>
      </c>
      <c r="D25" s="6">
        <v>1</v>
      </c>
      <c r="E25" s="6">
        <v>1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1</v>
      </c>
      <c r="L25" s="6">
        <v>1</v>
      </c>
      <c r="M25" s="6">
        <v>0</v>
      </c>
      <c r="N25" s="6">
        <v>0</v>
      </c>
      <c r="O25" s="6">
        <v>0</v>
      </c>
      <c r="P25" s="6"/>
      <c r="Q25" s="6">
        <v>15</v>
      </c>
      <c r="R25" s="6">
        <v>36.200000000000003</v>
      </c>
      <c r="S25" s="6">
        <v>89</v>
      </c>
      <c r="T25" s="6">
        <v>18</v>
      </c>
      <c r="U25" s="6">
        <v>139</v>
      </c>
      <c r="V25" s="6">
        <v>89</v>
      </c>
      <c r="W25" s="6">
        <v>0</v>
      </c>
      <c r="X25" s="6"/>
      <c r="Y25" s="6">
        <v>72</v>
      </c>
      <c r="Z25" s="6">
        <v>0</v>
      </c>
      <c r="AA25" s="6">
        <v>1</v>
      </c>
      <c r="AB25" s="6">
        <v>0</v>
      </c>
      <c r="AC25" s="6">
        <v>0</v>
      </c>
      <c r="AD25" s="6">
        <v>0</v>
      </c>
      <c r="AE25" s="6">
        <v>0</v>
      </c>
      <c r="AF25" s="2">
        <v>11</v>
      </c>
      <c r="AG25" s="2">
        <v>35.200000000000003</v>
      </c>
      <c r="AH25" s="2">
        <v>0.02</v>
      </c>
      <c r="AI25" s="2">
        <v>0</v>
      </c>
      <c r="AJ25" s="2">
        <v>4.9000000000000004</v>
      </c>
      <c r="AK25" s="2">
        <v>9.73</v>
      </c>
      <c r="AL25" s="6">
        <v>4.63</v>
      </c>
      <c r="AM25" s="6">
        <v>0.92</v>
      </c>
      <c r="AN25" s="6">
        <v>1.63</v>
      </c>
      <c r="AO25" s="6">
        <v>2.27</v>
      </c>
      <c r="AP25" s="6">
        <v>76</v>
      </c>
      <c r="AQ25" s="6">
        <f t="shared" si="0"/>
        <v>0.5644171779141105</v>
      </c>
      <c r="AR25" s="6">
        <v>0</v>
      </c>
      <c r="AS25" s="2">
        <v>0</v>
      </c>
    </row>
    <row r="26" spans="1:45">
      <c r="A26" s="6">
        <v>25</v>
      </c>
      <c r="B26" s="2" t="s">
        <v>117</v>
      </c>
      <c r="C26" s="2">
        <v>63</v>
      </c>
      <c r="D26" s="6">
        <v>1</v>
      </c>
      <c r="E26" s="6">
        <v>1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M26" s="6">
        <v>0</v>
      </c>
      <c r="N26" s="6">
        <v>0</v>
      </c>
      <c r="O26" s="6">
        <v>0</v>
      </c>
      <c r="P26" s="6"/>
      <c r="Q26" s="6">
        <v>15</v>
      </c>
      <c r="R26" s="6">
        <v>36.299999999999997</v>
      </c>
      <c r="S26" s="6">
        <v>80</v>
      </c>
      <c r="T26" s="6">
        <v>20</v>
      </c>
      <c r="U26" s="6">
        <v>125</v>
      </c>
      <c r="V26" s="6">
        <v>73</v>
      </c>
      <c r="W26" s="6">
        <v>0</v>
      </c>
      <c r="X26" s="6">
        <v>176</v>
      </c>
      <c r="Y26" s="6">
        <v>63</v>
      </c>
      <c r="Z26" s="6">
        <v>0</v>
      </c>
      <c r="AA26" s="6">
        <v>0</v>
      </c>
      <c r="AB26" s="6">
        <v>1</v>
      </c>
      <c r="AC26" s="6">
        <v>0</v>
      </c>
      <c r="AD26" s="6">
        <v>0</v>
      </c>
      <c r="AE26" s="6">
        <v>0</v>
      </c>
      <c r="AF26" s="2">
        <v>12</v>
      </c>
      <c r="AG26" s="2">
        <v>35.4</v>
      </c>
      <c r="AH26" s="5">
        <v>0.69</v>
      </c>
      <c r="AI26" s="2">
        <v>1</v>
      </c>
      <c r="AJ26" s="2">
        <v>5.7</v>
      </c>
      <c r="AK26" s="2">
        <v>5.78</v>
      </c>
      <c r="AL26" s="6">
        <v>3.95</v>
      </c>
      <c r="AM26" s="6">
        <v>1.01</v>
      </c>
      <c r="AN26" s="6">
        <v>1.19</v>
      </c>
      <c r="AO26" s="6">
        <v>2.39</v>
      </c>
      <c r="AP26" s="6">
        <v>65</v>
      </c>
      <c r="AQ26" s="6">
        <f t="shared" si="0"/>
        <v>0.84873949579831942</v>
      </c>
      <c r="AR26" s="6">
        <v>0</v>
      </c>
      <c r="AS26" s="2">
        <v>1</v>
      </c>
    </row>
    <row r="27" spans="1:45">
      <c r="A27" s="6">
        <v>26</v>
      </c>
      <c r="B27" s="6" t="s">
        <v>117</v>
      </c>
      <c r="C27" s="6">
        <v>40</v>
      </c>
      <c r="D27" s="6">
        <v>1</v>
      </c>
      <c r="E27" s="6">
        <v>1</v>
      </c>
      <c r="F27" s="6">
        <v>1</v>
      </c>
      <c r="G27" s="6">
        <v>0</v>
      </c>
      <c r="H27" s="6">
        <v>1</v>
      </c>
      <c r="I27" s="6">
        <v>0</v>
      </c>
      <c r="J27" s="6">
        <v>0</v>
      </c>
      <c r="K27" s="6">
        <v>1</v>
      </c>
      <c r="L27" s="6">
        <v>1</v>
      </c>
      <c r="M27" s="6">
        <v>0</v>
      </c>
      <c r="N27" s="6">
        <v>1</v>
      </c>
      <c r="O27" s="6">
        <v>0</v>
      </c>
      <c r="P27" s="6"/>
      <c r="Q27" s="6">
        <v>15</v>
      </c>
      <c r="R27" s="6">
        <v>36</v>
      </c>
      <c r="S27" s="6">
        <v>98</v>
      </c>
      <c r="T27" s="6">
        <v>23</v>
      </c>
      <c r="U27" s="6">
        <v>146</v>
      </c>
      <c r="V27" s="6">
        <v>95</v>
      </c>
      <c r="W27" s="6">
        <v>0</v>
      </c>
      <c r="X27" s="6">
        <v>178</v>
      </c>
      <c r="Y27" s="6">
        <v>77.5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2">
        <v>13</v>
      </c>
      <c r="AG27" s="2">
        <v>37.299999999999997</v>
      </c>
      <c r="AH27" s="2">
        <v>0.27</v>
      </c>
      <c r="AI27" s="2">
        <v>0</v>
      </c>
      <c r="AJ27" s="2">
        <v>3.52</v>
      </c>
      <c r="AK27" s="2">
        <v>5.07</v>
      </c>
      <c r="AL27" s="6">
        <v>3.82</v>
      </c>
      <c r="AM27" s="6">
        <v>1.62</v>
      </c>
      <c r="AN27" s="6">
        <v>0.83</v>
      </c>
      <c r="AO27" s="6">
        <v>2.0499999999999998</v>
      </c>
      <c r="AP27" s="6">
        <v>68</v>
      </c>
      <c r="AQ27" s="6">
        <f t="shared" si="0"/>
        <v>1.9518072289156629</v>
      </c>
      <c r="AR27" s="6">
        <v>0</v>
      </c>
      <c r="AS27" s="2">
        <v>1</v>
      </c>
    </row>
    <row r="28" spans="1:45">
      <c r="A28" s="6">
        <v>27</v>
      </c>
      <c r="B28" s="6" t="s">
        <v>114</v>
      </c>
      <c r="C28" s="6">
        <v>34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>
        <v>0</v>
      </c>
      <c r="O28" s="6">
        <v>0</v>
      </c>
      <c r="P28" s="6"/>
      <c r="Q28" s="6">
        <v>15</v>
      </c>
      <c r="R28" s="6">
        <v>36.5</v>
      </c>
      <c r="S28" s="6">
        <v>68</v>
      </c>
      <c r="T28" s="6">
        <v>17</v>
      </c>
      <c r="U28" s="6">
        <v>102</v>
      </c>
      <c r="V28" s="6">
        <v>61</v>
      </c>
      <c r="W28" s="6">
        <v>0</v>
      </c>
      <c r="X28" s="6"/>
      <c r="Y28" s="6">
        <v>60</v>
      </c>
      <c r="Z28" s="6">
        <v>0</v>
      </c>
      <c r="AA28" s="6">
        <v>1</v>
      </c>
      <c r="AB28" s="6">
        <v>1</v>
      </c>
      <c r="AC28" s="6">
        <v>0</v>
      </c>
      <c r="AD28" s="6">
        <v>0</v>
      </c>
      <c r="AE28" s="6">
        <v>0</v>
      </c>
      <c r="AF28" s="2">
        <v>14.2</v>
      </c>
      <c r="AG28" s="2">
        <v>33.1</v>
      </c>
      <c r="AH28" s="5">
        <v>0.56999999999999995</v>
      </c>
      <c r="AI28" s="2">
        <v>1</v>
      </c>
      <c r="AJ28" s="2">
        <v>2.5</v>
      </c>
      <c r="AK28" s="2">
        <v>12.84</v>
      </c>
      <c r="AL28" s="6">
        <v>5.5</v>
      </c>
      <c r="AM28" s="6">
        <v>1.59</v>
      </c>
      <c r="AN28" s="6">
        <v>0.54</v>
      </c>
      <c r="AO28" s="6">
        <v>4.53</v>
      </c>
      <c r="AP28" s="6">
        <v>76</v>
      </c>
      <c r="AQ28" s="6">
        <f t="shared" si="0"/>
        <v>2.9444444444444442</v>
      </c>
      <c r="AR28" s="6">
        <v>1</v>
      </c>
      <c r="AS28" s="2">
        <v>0</v>
      </c>
    </row>
    <row r="29" spans="1:45">
      <c r="A29" s="6">
        <v>28</v>
      </c>
      <c r="B29" s="6" t="s">
        <v>117</v>
      </c>
      <c r="C29" s="6">
        <v>72</v>
      </c>
      <c r="D29" s="6">
        <v>0</v>
      </c>
      <c r="E29" s="6">
        <v>0</v>
      </c>
      <c r="F29" s="6">
        <v>1</v>
      </c>
      <c r="G29" s="6">
        <v>1</v>
      </c>
      <c r="H29" s="6">
        <v>1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0</v>
      </c>
      <c r="O29" s="6">
        <v>0</v>
      </c>
      <c r="P29" s="6"/>
      <c r="Q29" s="6">
        <v>15</v>
      </c>
      <c r="R29" s="6">
        <v>36.5</v>
      </c>
      <c r="S29" s="6">
        <v>74</v>
      </c>
      <c r="T29" s="6">
        <v>17</v>
      </c>
      <c r="U29" s="6">
        <v>111</v>
      </c>
      <c r="V29" s="6">
        <v>59</v>
      </c>
      <c r="W29" s="6">
        <v>0</v>
      </c>
      <c r="X29" s="6"/>
      <c r="Y29" s="6">
        <v>80</v>
      </c>
      <c r="Z29" s="6">
        <v>0</v>
      </c>
      <c r="AA29" s="6">
        <v>1</v>
      </c>
      <c r="AB29" s="6">
        <v>1</v>
      </c>
      <c r="AC29" s="6">
        <v>0</v>
      </c>
      <c r="AD29" s="6">
        <v>0</v>
      </c>
      <c r="AE29" s="6">
        <v>0</v>
      </c>
      <c r="AF29" s="2">
        <v>16</v>
      </c>
      <c r="AG29" s="2">
        <v>39</v>
      </c>
      <c r="AH29" s="5">
        <v>3.77</v>
      </c>
      <c r="AI29" s="2">
        <v>1</v>
      </c>
      <c r="AJ29" s="2">
        <v>4.5999999999999996</v>
      </c>
      <c r="AK29" s="2">
        <v>9.6199999999999992</v>
      </c>
      <c r="AL29" s="6">
        <v>3.62</v>
      </c>
      <c r="AM29" s="6">
        <v>1.67</v>
      </c>
      <c r="AN29" s="6">
        <v>0.72</v>
      </c>
      <c r="AO29" s="6">
        <v>2.61</v>
      </c>
      <c r="AP29" s="6">
        <v>54</v>
      </c>
      <c r="AQ29" s="6">
        <f t="shared" si="0"/>
        <v>2.3194444444444446</v>
      </c>
      <c r="AR29" s="6">
        <v>1</v>
      </c>
      <c r="AS29" s="2">
        <v>1</v>
      </c>
    </row>
    <row r="30" spans="1:45">
      <c r="A30" s="6">
        <v>29</v>
      </c>
      <c r="B30" s="6" t="s">
        <v>117</v>
      </c>
      <c r="C30" s="6">
        <v>56</v>
      </c>
      <c r="D30" s="6">
        <v>0</v>
      </c>
      <c r="E30" s="6">
        <v>0</v>
      </c>
      <c r="F30" s="6">
        <v>0</v>
      </c>
      <c r="G30" s="6">
        <v>1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1</v>
      </c>
      <c r="N30" s="6">
        <v>0</v>
      </c>
      <c r="O30" s="6">
        <v>0</v>
      </c>
      <c r="P30" s="6"/>
      <c r="Q30" s="6">
        <v>15</v>
      </c>
      <c r="R30" s="6">
        <v>36.1</v>
      </c>
      <c r="S30" s="6">
        <v>64</v>
      </c>
      <c r="T30" s="6">
        <v>16</v>
      </c>
      <c r="U30" s="6">
        <v>114</v>
      </c>
      <c r="V30" s="6">
        <v>77</v>
      </c>
      <c r="W30" s="6">
        <v>0</v>
      </c>
      <c r="X30" s="6">
        <v>170</v>
      </c>
      <c r="Y30" s="6">
        <v>62</v>
      </c>
      <c r="Z30" s="6">
        <v>0</v>
      </c>
      <c r="AA30" s="6">
        <v>1</v>
      </c>
      <c r="AB30" s="6">
        <v>0</v>
      </c>
      <c r="AC30" s="6">
        <v>0</v>
      </c>
      <c r="AD30" s="6">
        <v>0</v>
      </c>
      <c r="AE30" s="6">
        <v>0</v>
      </c>
      <c r="AF30" s="2">
        <v>14.2</v>
      </c>
      <c r="AG30" s="2">
        <v>37.9</v>
      </c>
      <c r="AH30" s="2">
        <v>0.33</v>
      </c>
      <c r="AI30" s="2">
        <v>0</v>
      </c>
      <c r="AJ30" s="2">
        <v>3.48</v>
      </c>
      <c r="AK30" s="2">
        <v>7.87</v>
      </c>
      <c r="AL30" s="6">
        <v>4.5</v>
      </c>
      <c r="AM30" s="6">
        <v>1.27</v>
      </c>
      <c r="AN30" s="6">
        <v>0.97</v>
      </c>
      <c r="AO30" s="6">
        <v>3.24</v>
      </c>
      <c r="AP30" s="6">
        <v>32</v>
      </c>
      <c r="AQ30" s="6">
        <f t="shared" si="0"/>
        <v>1.3092783505154639</v>
      </c>
      <c r="AR30" s="6">
        <v>0</v>
      </c>
      <c r="AS30" s="2">
        <v>0</v>
      </c>
    </row>
    <row r="31" spans="1:45">
      <c r="A31" s="6">
        <v>30</v>
      </c>
      <c r="B31" s="6" t="s">
        <v>114</v>
      </c>
      <c r="C31" s="6">
        <v>37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1</v>
      </c>
      <c r="K31" s="6">
        <v>0</v>
      </c>
      <c r="L31" s="6">
        <v>0</v>
      </c>
      <c r="M31" s="6">
        <v>1</v>
      </c>
      <c r="N31" s="6">
        <v>0</v>
      </c>
      <c r="O31" s="6">
        <v>0</v>
      </c>
      <c r="P31" s="6"/>
      <c r="Q31" s="6">
        <v>15</v>
      </c>
      <c r="R31" s="6">
        <v>36.5</v>
      </c>
      <c r="S31" s="6">
        <v>89</v>
      </c>
      <c r="T31" s="6">
        <v>23</v>
      </c>
      <c r="U31" s="6">
        <v>111</v>
      </c>
      <c r="V31" s="6">
        <v>65</v>
      </c>
      <c r="W31" s="6">
        <v>0</v>
      </c>
      <c r="X31" s="6">
        <v>150</v>
      </c>
      <c r="Y31" s="6">
        <v>52</v>
      </c>
      <c r="Z31" s="6">
        <v>0</v>
      </c>
      <c r="AA31" s="6">
        <v>1</v>
      </c>
      <c r="AB31" s="6">
        <v>0</v>
      </c>
      <c r="AC31" s="6">
        <v>0</v>
      </c>
      <c r="AD31" s="6">
        <v>0</v>
      </c>
      <c r="AE31" s="6">
        <v>0</v>
      </c>
      <c r="AF31" s="2">
        <v>19</v>
      </c>
      <c r="AG31" s="2">
        <v>29.5</v>
      </c>
      <c r="AH31" s="2">
        <v>0.33</v>
      </c>
      <c r="AI31" s="2">
        <v>0</v>
      </c>
      <c r="AJ31" s="2">
        <v>3.78</v>
      </c>
      <c r="AK31" s="2">
        <v>2.94</v>
      </c>
      <c r="AL31" s="6">
        <v>3.67</v>
      </c>
      <c r="AM31" s="6">
        <v>3.51</v>
      </c>
      <c r="AN31" s="6">
        <v>0.83</v>
      </c>
      <c r="AO31" s="6">
        <v>1.71</v>
      </c>
      <c r="AP31" s="6">
        <v>56</v>
      </c>
      <c r="AQ31" s="6">
        <f t="shared" si="0"/>
        <v>4.2289156626506026</v>
      </c>
      <c r="AR31" s="6">
        <v>1</v>
      </c>
      <c r="AS31" s="2">
        <v>1</v>
      </c>
    </row>
    <row r="32" spans="1:45">
      <c r="A32" s="6">
        <v>31</v>
      </c>
      <c r="B32" s="6" t="s">
        <v>114</v>
      </c>
      <c r="C32" s="6">
        <v>60</v>
      </c>
      <c r="D32" s="6">
        <v>0</v>
      </c>
      <c r="E32" s="6">
        <v>0</v>
      </c>
      <c r="F32" s="6">
        <v>1</v>
      </c>
      <c r="G32" s="6">
        <v>0</v>
      </c>
      <c r="H32" s="6">
        <v>1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/>
      <c r="Q32" s="6">
        <v>15</v>
      </c>
      <c r="R32" s="6">
        <v>36.200000000000003</v>
      </c>
      <c r="S32" s="6">
        <v>78</v>
      </c>
      <c r="T32" s="6">
        <v>16</v>
      </c>
      <c r="U32" s="6">
        <v>128</v>
      </c>
      <c r="V32" s="6">
        <v>68</v>
      </c>
      <c r="W32" s="6">
        <v>0</v>
      </c>
      <c r="X32" s="6">
        <v>165</v>
      </c>
      <c r="Y32" s="6">
        <v>60</v>
      </c>
      <c r="Z32" s="6">
        <v>0</v>
      </c>
      <c r="AA32" s="6">
        <v>0</v>
      </c>
      <c r="AB32" s="6">
        <v>0</v>
      </c>
      <c r="AC32" s="6">
        <v>1</v>
      </c>
      <c r="AD32" s="6">
        <v>1</v>
      </c>
      <c r="AE32" s="6">
        <v>0</v>
      </c>
      <c r="AF32" s="2">
        <v>11.3</v>
      </c>
      <c r="AG32" s="2">
        <v>29.1</v>
      </c>
      <c r="AH32" s="5">
        <v>2.04</v>
      </c>
      <c r="AI32" s="2">
        <v>1</v>
      </c>
      <c r="AJ32" s="2">
        <v>4</v>
      </c>
      <c r="AK32" s="2">
        <v>4.63</v>
      </c>
      <c r="AL32" s="6">
        <v>4.3899999999999997</v>
      </c>
      <c r="AM32" s="6">
        <v>1.31</v>
      </c>
      <c r="AN32" s="6">
        <v>1.32</v>
      </c>
      <c r="AO32" s="6">
        <v>2.27</v>
      </c>
      <c r="AP32" s="6">
        <v>79</v>
      </c>
      <c r="AQ32" s="6">
        <f t="shared" si="0"/>
        <v>0.99242424242424243</v>
      </c>
      <c r="AR32" s="6">
        <v>0</v>
      </c>
      <c r="AS32" s="2">
        <v>0</v>
      </c>
    </row>
    <row r="33" spans="1:45">
      <c r="A33" s="6">
        <v>32</v>
      </c>
      <c r="B33" s="2" t="s">
        <v>117</v>
      </c>
      <c r="C33" s="2">
        <v>51</v>
      </c>
      <c r="D33" s="6">
        <v>1</v>
      </c>
      <c r="E33" s="6">
        <v>1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1</v>
      </c>
      <c r="L33" s="6">
        <v>1</v>
      </c>
      <c r="M33" s="6">
        <v>0</v>
      </c>
      <c r="N33" s="6">
        <v>0</v>
      </c>
      <c r="O33" s="6">
        <v>0</v>
      </c>
      <c r="P33" s="6"/>
      <c r="Q33" s="6">
        <v>15</v>
      </c>
      <c r="R33" s="6">
        <v>36</v>
      </c>
      <c r="S33" s="6">
        <v>78</v>
      </c>
      <c r="T33" s="6">
        <v>18</v>
      </c>
      <c r="U33" s="6">
        <v>132</v>
      </c>
      <c r="V33" s="6">
        <v>81</v>
      </c>
      <c r="W33" s="6">
        <v>0</v>
      </c>
      <c r="X33" s="6">
        <v>175</v>
      </c>
      <c r="Y33" s="6">
        <v>68</v>
      </c>
      <c r="Z33" s="6">
        <v>0</v>
      </c>
      <c r="AA33" s="6">
        <v>1</v>
      </c>
      <c r="AB33" s="6">
        <v>1</v>
      </c>
      <c r="AC33" s="6">
        <v>0</v>
      </c>
      <c r="AD33" s="6">
        <v>0</v>
      </c>
      <c r="AE33" s="6">
        <v>0</v>
      </c>
      <c r="AF33" s="2">
        <v>13.7</v>
      </c>
      <c r="AG33" s="2">
        <v>35.9</v>
      </c>
      <c r="AH33" s="2">
        <v>0.1</v>
      </c>
      <c r="AI33" s="2">
        <v>0</v>
      </c>
      <c r="AJ33" s="2">
        <v>3.7</v>
      </c>
      <c r="AK33" s="2">
        <v>3.63</v>
      </c>
      <c r="AL33" s="6">
        <v>3.57</v>
      </c>
      <c r="AM33" s="6">
        <v>1.1000000000000001</v>
      </c>
      <c r="AN33" s="6">
        <v>0.73</v>
      </c>
      <c r="AO33" s="6">
        <v>2.69</v>
      </c>
      <c r="AP33" s="6">
        <v>46</v>
      </c>
      <c r="AQ33" s="6">
        <f t="shared" si="0"/>
        <v>1.5068493150684934</v>
      </c>
      <c r="AR33" s="6">
        <v>1</v>
      </c>
      <c r="AS33" s="2">
        <v>0</v>
      </c>
    </row>
    <row r="34" spans="1:45">
      <c r="A34" s="6">
        <v>33</v>
      </c>
      <c r="B34" s="6" t="s">
        <v>117</v>
      </c>
      <c r="C34" s="6">
        <v>58</v>
      </c>
      <c r="D34" s="6">
        <v>1</v>
      </c>
      <c r="E34" s="6">
        <v>1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1</v>
      </c>
      <c r="M34" s="6">
        <v>0</v>
      </c>
      <c r="N34" s="6">
        <v>0</v>
      </c>
      <c r="O34" s="6">
        <v>0</v>
      </c>
      <c r="P34" s="6"/>
      <c r="Q34" s="6">
        <v>15</v>
      </c>
      <c r="R34" s="6">
        <v>36.4</v>
      </c>
      <c r="S34" s="6">
        <v>80</v>
      </c>
      <c r="T34" s="6">
        <v>20</v>
      </c>
      <c r="U34" s="6">
        <v>115</v>
      </c>
      <c r="V34" s="6">
        <v>76</v>
      </c>
      <c r="W34" s="6">
        <v>0</v>
      </c>
      <c r="X34" s="6">
        <v>174</v>
      </c>
      <c r="Y34" s="6">
        <v>55</v>
      </c>
      <c r="Z34" s="6">
        <v>0</v>
      </c>
      <c r="AA34" s="6">
        <v>1</v>
      </c>
      <c r="AB34" s="6">
        <v>1</v>
      </c>
      <c r="AC34" s="6">
        <v>0</v>
      </c>
      <c r="AD34" s="6">
        <v>0</v>
      </c>
      <c r="AE34" s="6">
        <v>1</v>
      </c>
      <c r="AF34" s="2">
        <v>10.5</v>
      </c>
      <c r="AG34" s="2">
        <v>32.4</v>
      </c>
      <c r="AH34" s="2">
        <v>0.13</v>
      </c>
      <c r="AI34" s="2">
        <v>0</v>
      </c>
      <c r="AJ34" s="2">
        <v>5</v>
      </c>
      <c r="AK34" s="2">
        <v>5.21</v>
      </c>
      <c r="AL34" s="6">
        <v>3.27</v>
      </c>
      <c r="AM34" s="6">
        <v>0.77</v>
      </c>
      <c r="AN34" s="6">
        <v>1.1200000000000001</v>
      </c>
      <c r="AO34" s="6">
        <v>1.58</v>
      </c>
      <c r="AP34" s="6">
        <v>27</v>
      </c>
      <c r="AQ34" s="6">
        <f t="shared" si="0"/>
        <v>0.6875</v>
      </c>
      <c r="AR34" s="6">
        <v>0</v>
      </c>
      <c r="AS34" s="2">
        <v>0</v>
      </c>
    </row>
    <row r="35" spans="1:45">
      <c r="A35" s="6">
        <v>34</v>
      </c>
      <c r="B35" s="6" t="s">
        <v>117</v>
      </c>
      <c r="C35" s="6">
        <v>68</v>
      </c>
      <c r="D35" s="6">
        <v>1</v>
      </c>
      <c r="E35" s="6">
        <v>1</v>
      </c>
      <c r="F35" s="6">
        <v>0</v>
      </c>
      <c r="G35" s="6">
        <v>0</v>
      </c>
      <c r="H35" s="6">
        <v>1</v>
      </c>
      <c r="I35" s="6">
        <v>0</v>
      </c>
      <c r="J35" s="6">
        <v>0</v>
      </c>
      <c r="K35" s="6">
        <v>0</v>
      </c>
      <c r="L35" s="6">
        <v>1</v>
      </c>
      <c r="M35" s="6">
        <v>1</v>
      </c>
      <c r="N35" s="6">
        <v>0</v>
      </c>
      <c r="O35" s="6">
        <v>0</v>
      </c>
      <c r="P35" s="6"/>
      <c r="Q35" s="6">
        <v>15</v>
      </c>
      <c r="R35" s="6">
        <v>36.5</v>
      </c>
      <c r="S35" s="6">
        <v>78</v>
      </c>
      <c r="T35" s="6">
        <v>19</v>
      </c>
      <c r="U35" s="6">
        <v>134</v>
      </c>
      <c r="V35" s="6">
        <v>82</v>
      </c>
      <c r="W35" s="6">
        <v>0</v>
      </c>
      <c r="X35" s="6">
        <v>178</v>
      </c>
      <c r="Y35" s="6">
        <v>69</v>
      </c>
      <c r="Z35" s="6">
        <v>0</v>
      </c>
      <c r="AA35" s="6">
        <v>0</v>
      </c>
      <c r="AB35" s="6">
        <v>1</v>
      </c>
      <c r="AC35" s="6">
        <v>1</v>
      </c>
      <c r="AD35" s="6">
        <v>0</v>
      </c>
      <c r="AE35" s="6">
        <v>0</v>
      </c>
      <c r="AF35" s="2">
        <v>11.7</v>
      </c>
      <c r="AG35" s="2">
        <v>33.1</v>
      </c>
      <c r="AH35" s="2">
        <v>0.16</v>
      </c>
      <c r="AI35" s="2">
        <v>0</v>
      </c>
      <c r="AJ35" s="2">
        <v>2.2000000000000002</v>
      </c>
      <c r="AK35" s="2">
        <v>3.94</v>
      </c>
      <c r="AL35" s="6">
        <v>4.3899999999999997</v>
      </c>
      <c r="AM35" s="6">
        <v>1.17</v>
      </c>
      <c r="AN35" s="6">
        <v>1.02</v>
      </c>
      <c r="AO35" s="6">
        <v>3.01</v>
      </c>
      <c r="AP35" s="6">
        <v>107</v>
      </c>
      <c r="AQ35" s="6">
        <f t="shared" si="0"/>
        <v>1.1470588235294117</v>
      </c>
      <c r="AR35" s="6">
        <v>0</v>
      </c>
      <c r="AS35" s="2">
        <v>1</v>
      </c>
    </row>
    <row r="36" spans="1:45">
      <c r="A36" s="6">
        <v>35</v>
      </c>
      <c r="B36" s="6" t="s">
        <v>117</v>
      </c>
      <c r="C36" s="6">
        <v>62</v>
      </c>
      <c r="D36" s="6">
        <v>1</v>
      </c>
      <c r="E36" s="6">
        <v>1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1</v>
      </c>
      <c r="M36" s="6">
        <v>1</v>
      </c>
      <c r="N36" s="6">
        <v>0</v>
      </c>
      <c r="O36" s="6">
        <v>0</v>
      </c>
      <c r="P36" s="6"/>
      <c r="Q36" s="6">
        <v>15</v>
      </c>
      <c r="R36" s="6">
        <v>36.5</v>
      </c>
      <c r="S36" s="6">
        <v>81</v>
      </c>
      <c r="T36" s="6">
        <v>20</v>
      </c>
      <c r="U36" s="6">
        <v>135</v>
      </c>
      <c r="V36" s="6">
        <v>73</v>
      </c>
      <c r="W36" s="6">
        <v>0</v>
      </c>
      <c r="X36" s="6"/>
      <c r="Y36" s="6">
        <v>75</v>
      </c>
      <c r="Z36" s="6">
        <v>0</v>
      </c>
      <c r="AA36" s="6">
        <v>0</v>
      </c>
      <c r="AB36" s="6">
        <v>1</v>
      </c>
      <c r="AC36" s="6">
        <v>0</v>
      </c>
      <c r="AD36" s="6">
        <v>0</v>
      </c>
      <c r="AE36" s="6">
        <v>0</v>
      </c>
      <c r="AF36" s="2">
        <v>11</v>
      </c>
      <c r="AG36" s="2">
        <v>31.6</v>
      </c>
      <c r="AH36" s="2">
        <v>0.11</v>
      </c>
      <c r="AI36" s="2">
        <v>0</v>
      </c>
      <c r="AJ36" s="2">
        <v>4.17</v>
      </c>
      <c r="AK36" s="2">
        <v>14.06</v>
      </c>
      <c r="AL36" s="6">
        <v>5.09</v>
      </c>
      <c r="AM36" s="6">
        <v>1.95</v>
      </c>
      <c r="AN36" s="6">
        <v>0.82</v>
      </c>
      <c r="AO36" s="6">
        <v>3.59</v>
      </c>
      <c r="AP36" s="6">
        <v>44</v>
      </c>
      <c r="AQ36" s="6">
        <f t="shared" si="0"/>
        <v>2.3780487804878048</v>
      </c>
      <c r="AR36" s="6">
        <v>1</v>
      </c>
      <c r="AS36" s="2">
        <v>1</v>
      </c>
    </row>
    <row r="37" spans="1:45">
      <c r="A37" s="6">
        <v>36</v>
      </c>
      <c r="B37" s="6" t="s">
        <v>114</v>
      </c>
      <c r="C37" s="6">
        <v>77</v>
      </c>
      <c r="D37" s="6">
        <v>0</v>
      </c>
      <c r="E37" s="6">
        <v>0</v>
      </c>
      <c r="F37" s="6">
        <v>1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/>
      <c r="Q37" s="6">
        <v>15</v>
      </c>
      <c r="R37" s="6">
        <v>36.6</v>
      </c>
      <c r="S37" s="6">
        <v>67</v>
      </c>
      <c r="T37" s="6">
        <v>17</v>
      </c>
      <c r="U37" s="6">
        <v>154</v>
      </c>
      <c r="V37" s="6">
        <v>74</v>
      </c>
      <c r="W37" s="6">
        <v>0</v>
      </c>
      <c r="X37" s="6"/>
      <c r="Y37" s="6">
        <v>53</v>
      </c>
      <c r="Z37" s="6">
        <v>0</v>
      </c>
      <c r="AA37" s="6">
        <v>1</v>
      </c>
      <c r="AB37" s="6">
        <v>0</v>
      </c>
      <c r="AC37" s="6">
        <v>0</v>
      </c>
      <c r="AD37" s="6">
        <v>0</v>
      </c>
      <c r="AE37" s="6">
        <v>0</v>
      </c>
      <c r="AF37" s="2">
        <v>14</v>
      </c>
      <c r="AG37" s="2">
        <v>31.9</v>
      </c>
      <c r="AH37" s="5">
        <v>3.97</v>
      </c>
      <c r="AI37" s="2">
        <v>1</v>
      </c>
      <c r="AJ37" s="2">
        <v>7.85</v>
      </c>
      <c r="AK37" s="2">
        <v>10.99</v>
      </c>
      <c r="AL37" s="6">
        <v>4.7300000000000004</v>
      </c>
      <c r="AM37" s="6">
        <v>1.26</v>
      </c>
      <c r="AN37" s="6">
        <v>1.1299999999999999</v>
      </c>
      <c r="AO37" s="6">
        <v>2.91</v>
      </c>
      <c r="AP37" s="6">
        <v>57</v>
      </c>
      <c r="AQ37" s="6">
        <f t="shared" si="0"/>
        <v>1.1150442477876108</v>
      </c>
      <c r="AR37" s="6">
        <v>0</v>
      </c>
      <c r="AS37" s="2">
        <v>1</v>
      </c>
    </row>
    <row r="38" spans="1:45">
      <c r="A38" s="6">
        <v>37</v>
      </c>
      <c r="B38" s="6" t="s">
        <v>117</v>
      </c>
      <c r="C38" s="6">
        <v>40</v>
      </c>
      <c r="D38" s="6">
        <v>1</v>
      </c>
      <c r="E38" s="6">
        <v>1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1</v>
      </c>
      <c r="M38" s="6">
        <v>1</v>
      </c>
      <c r="N38" s="6">
        <v>0</v>
      </c>
      <c r="O38" s="6">
        <v>1</v>
      </c>
      <c r="P38" s="6"/>
      <c r="Q38" s="6">
        <v>15</v>
      </c>
      <c r="R38" s="6">
        <v>36.200000000000003</v>
      </c>
      <c r="S38" s="6">
        <v>95</v>
      </c>
      <c r="T38" s="6">
        <v>18</v>
      </c>
      <c r="U38" s="6">
        <v>102</v>
      </c>
      <c r="V38" s="6">
        <v>63</v>
      </c>
      <c r="W38" s="6"/>
      <c r="X38" s="6">
        <v>175</v>
      </c>
      <c r="Y38" s="6">
        <v>55</v>
      </c>
      <c r="Z38" s="6">
        <v>0</v>
      </c>
      <c r="AA38" s="6">
        <v>1</v>
      </c>
      <c r="AB38" s="6">
        <v>1</v>
      </c>
      <c r="AC38" s="6">
        <v>0</v>
      </c>
      <c r="AD38" s="6">
        <v>1</v>
      </c>
      <c r="AE38" s="6">
        <v>0</v>
      </c>
      <c r="AF38" s="2">
        <v>11</v>
      </c>
      <c r="AG38" s="2">
        <v>28.8</v>
      </c>
      <c r="AH38" s="5">
        <v>0.97</v>
      </c>
      <c r="AI38" s="2">
        <v>1</v>
      </c>
      <c r="AJ38" s="2">
        <v>7.5</v>
      </c>
      <c r="AK38" s="2">
        <v>3.98</v>
      </c>
      <c r="AL38" s="6">
        <v>3.92</v>
      </c>
      <c r="AM38" s="6">
        <v>4.33</v>
      </c>
      <c r="AN38" s="6">
        <v>0.56999999999999995</v>
      </c>
      <c r="AO38" s="6">
        <v>1.88</v>
      </c>
      <c r="AP38" s="6">
        <v>27</v>
      </c>
      <c r="AQ38" s="6">
        <f t="shared" si="0"/>
        <v>7.5964912280701764</v>
      </c>
      <c r="AR38" s="6">
        <v>1</v>
      </c>
      <c r="AS38" s="2">
        <v>1</v>
      </c>
    </row>
    <row r="39" spans="1:45">
      <c r="A39" s="6">
        <v>38</v>
      </c>
      <c r="B39" s="6" t="s">
        <v>117</v>
      </c>
      <c r="C39" s="6">
        <v>64</v>
      </c>
      <c r="D39" s="6">
        <v>1</v>
      </c>
      <c r="E39" s="6">
        <v>1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1</v>
      </c>
      <c r="L39" s="6">
        <v>1</v>
      </c>
      <c r="M39" s="6">
        <v>0</v>
      </c>
      <c r="N39" s="6">
        <v>0</v>
      </c>
      <c r="O39" s="6">
        <v>1</v>
      </c>
      <c r="P39" s="6"/>
      <c r="Q39" s="6">
        <v>15</v>
      </c>
      <c r="R39" s="6">
        <v>36.200000000000003</v>
      </c>
      <c r="S39" s="6">
        <v>72</v>
      </c>
      <c r="T39" s="6">
        <v>17</v>
      </c>
      <c r="U39" s="6">
        <v>139</v>
      </c>
      <c r="V39" s="6">
        <v>70</v>
      </c>
      <c r="W39" s="6">
        <v>0</v>
      </c>
      <c r="X39" s="6">
        <v>170</v>
      </c>
      <c r="Y39" s="6">
        <v>65</v>
      </c>
      <c r="Z39" s="6">
        <v>0</v>
      </c>
      <c r="AA39" s="6">
        <v>1</v>
      </c>
      <c r="AB39" s="6">
        <v>1</v>
      </c>
      <c r="AC39" s="6">
        <v>0</v>
      </c>
      <c r="AD39" s="6">
        <v>0</v>
      </c>
      <c r="AE39" s="6">
        <v>0</v>
      </c>
      <c r="AF39" s="2">
        <v>10.6</v>
      </c>
      <c r="AG39" s="2">
        <v>30.3</v>
      </c>
      <c r="AH39" s="2">
        <v>0.14000000000000001</v>
      </c>
      <c r="AI39" s="2">
        <v>0</v>
      </c>
      <c r="AJ39" s="2">
        <v>4.5</v>
      </c>
      <c r="AK39" s="2">
        <v>8.91</v>
      </c>
      <c r="AL39" s="6">
        <v>5.89</v>
      </c>
      <c r="AM39" s="6">
        <v>1.88</v>
      </c>
      <c r="AN39" s="6">
        <v>1.2</v>
      </c>
      <c r="AO39" s="6">
        <v>4.05</v>
      </c>
      <c r="AP39" s="6">
        <v>39</v>
      </c>
      <c r="AQ39" s="6">
        <f t="shared" si="0"/>
        <v>1.5666666666666667</v>
      </c>
      <c r="AR39" s="6">
        <v>1</v>
      </c>
      <c r="AS39" s="2">
        <v>0</v>
      </c>
    </row>
    <row r="40" spans="1:45">
      <c r="A40" s="6">
        <v>39</v>
      </c>
      <c r="B40" s="6" t="s">
        <v>117</v>
      </c>
      <c r="C40" s="6">
        <v>51</v>
      </c>
      <c r="D40" s="6">
        <v>0</v>
      </c>
      <c r="E40" s="6">
        <v>1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/>
      <c r="Q40" s="6">
        <v>15</v>
      </c>
      <c r="R40" s="6">
        <v>36.200000000000003</v>
      </c>
      <c r="S40" s="6">
        <v>75</v>
      </c>
      <c r="T40" s="6">
        <v>18</v>
      </c>
      <c r="U40" s="6">
        <v>124</v>
      </c>
      <c r="V40" s="6">
        <v>65</v>
      </c>
      <c r="W40" s="6">
        <v>0</v>
      </c>
      <c r="X40" s="6"/>
      <c r="Y40" s="6">
        <v>80</v>
      </c>
      <c r="Z40" s="6">
        <v>0</v>
      </c>
      <c r="AA40" s="6">
        <v>0</v>
      </c>
      <c r="AB40" s="6">
        <v>1</v>
      </c>
      <c r="AC40" s="6">
        <v>1</v>
      </c>
      <c r="AD40" s="6">
        <v>0</v>
      </c>
      <c r="AE40" s="6">
        <v>0</v>
      </c>
      <c r="AF40" s="2">
        <v>10.6</v>
      </c>
      <c r="AG40" s="2">
        <v>33</v>
      </c>
      <c r="AH40" s="2">
        <v>0.09</v>
      </c>
      <c r="AI40" s="2">
        <v>0</v>
      </c>
      <c r="AJ40" s="2">
        <v>3.87</v>
      </c>
      <c r="AK40" s="2">
        <v>17.190000000000001</v>
      </c>
      <c r="AL40" s="6"/>
      <c r="AM40" s="6"/>
      <c r="AN40" s="6"/>
      <c r="AO40" s="6"/>
      <c r="AP40" s="6"/>
      <c r="AQ40" s="6" t="s">
        <v>127</v>
      </c>
      <c r="AR40" s="6"/>
      <c r="AS40" s="2">
        <v>0</v>
      </c>
    </row>
    <row r="41" spans="1:45">
      <c r="A41" s="6">
        <v>40</v>
      </c>
      <c r="B41" s="2" t="s">
        <v>117</v>
      </c>
      <c r="C41" s="2">
        <v>53</v>
      </c>
      <c r="D41" s="6">
        <v>1</v>
      </c>
      <c r="E41" s="6">
        <v>1</v>
      </c>
      <c r="F41" s="6">
        <v>1</v>
      </c>
      <c r="G41" s="6">
        <v>0</v>
      </c>
      <c r="H41" s="6">
        <v>1</v>
      </c>
      <c r="I41" s="6">
        <v>0</v>
      </c>
      <c r="J41" s="6">
        <v>0</v>
      </c>
      <c r="K41" s="6">
        <v>0</v>
      </c>
      <c r="L41" s="6">
        <v>1</v>
      </c>
      <c r="M41" s="6">
        <v>0</v>
      </c>
      <c r="N41" s="6">
        <v>0</v>
      </c>
      <c r="O41" s="6">
        <v>0</v>
      </c>
      <c r="P41" s="6"/>
      <c r="Q41" s="6">
        <v>15</v>
      </c>
      <c r="R41" s="6">
        <v>36.200000000000003</v>
      </c>
      <c r="S41" s="6">
        <v>76</v>
      </c>
      <c r="T41" s="6">
        <v>16</v>
      </c>
      <c r="U41" s="6">
        <v>124</v>
      </c>
      <c r="V41" s="6">
        <v>62</v>
      </c>
      <c r="W41" s="6">
        <v>0</v>
      </c>
      <c r="X41" s="6"/>
      <c r="Y41" s="6">
        <v>71</v>
      </c>
      <c r="Z41" s="6">
        <v>0</v>
      </c>
      <c r="AA41" s="6">
        <v>0</v>
      </c>
      <c r="AB41" s="6">
        <v>1</v>
      </c>
      <c r="AC41" s="6">
        <v>1</v>
      </c>
      <c r="AD41" s="6">
        <v>0</v>
      </c>
      <c r="AE41" s="6">
        <v>0</v>
      </c>
      <c r="AF41" s="2">
        <v>10.1</v>
      </c>
      <c r="AG41" s="2">
        <v>31.6</v>
      </c>
      <c r="AH41" s="2">
        <v>0.11</v>
      </c>
      <c r="AI41" s="2">
        <v>0</v>
      </c>
      <c r="AJ41" s="2">
        <v>6.28</v>
      </c>
      <c r="AK41" s="2">
        <v>6.84</v>
      </c>
      <c r="AL41" s="6">
        <v>5.4</v>
      </c>
      <c r="AM41" s="6">
        <v>2.14</v>
      </c>
      <c r="AN41" s="6">
        <v>0.99</v>
      </c>
      <c r="AO41" s="6">
        <v>3.66</v>
      </c>
      <c r="AP41" s="6">
        <v>27</v>
      </c>
      <c r="AQ41" s="6">
        <f t="shared" si="0"/>
        <v>2.1616161616161618</v>
      </c>
      <c r="AR41" s="6">
        <v>1</v>
      </c>
      <c r="AS41" s="2">
        <v>0</v>
      </c>
    </row>
    <row r="42" spans="1:45">
      <c r="A42" s="6">
        <v>41</v>
      </c>
      <c r="B42" s="6" t="s">
        <v>117</v>
      </c>
      <c r="C42" s="6">
        <v>69</v>
      </c>
      <c r="D42" s="6">
        <v>1</v>
      </c>
      <c r="E42" s="6">
        <v>1</v>
      </c>
      <c r="F42" s="6">
        <v>0</v>
      </c>
      <c r="G42" s="6">
        <v>0</v>
      </c>
      <c r="H42" s="6">
        <v>1</v>
      </c>
      <c r="I42" s="6">
        <v>0</v>
      </c>
      <c r="J42" s="6">
        <v>0</v>
      </c>
      <c r="K42" s="6">
        <v>0</v>
      </c>
      <c r="L42" s="6">
        <v>1</v>
      </c>
      <c r="M42" s="6">
        <v>1</v>
      </c>
      <c r="N42" s="6">
        <v>0</v>
      </c>
      <c r="O42" s="6">
        <v>1</v>
      </c>
      <c r="P42" s="6"/>
      <c r="Q42" s="6">
        <v>15</v>
      </c>
      <c r="R42" s="6">
        <v>36.200000000000003</v>
      </c>
      <c r="S42" s="6">
        <v>90</v>
      </c>
      <c r="T42" s="6">
        <v>22</v>
      </c>
      <c r="U42" s="6">
        <v>112</v>
      </c>
      <c r="V42" s="6">
        <v>61</v>
      </c>
      <c r="W42" s="6">
        <v>0</v>
      </c>
      <c r="X42" s="6"/>
      <c r="Y42" s="6">
        <v>43</v>
      </c>
      <c r="Z42" s="6">
        <v>0</v>
      </c>
      <c r="AA42" s="6">
        <v>1</v>
      </c>
      <c r="AB42" s="6">
        <v>1</v>
      </c>
      <c r="AC42" s="6">
        <v>1</v>
      </c>
      <c r="AD42" s="6">
        <v>0</v>
      </c>
      <c r="AE42" s="6">
        <v>0</v>
      </c>
      <c r="AF42" s="2">
        <v>12.9</v>
      </c>
      <c r="AG42" s="2">
        <v>37.200000000000003</v>
      </c>
      <c r="AH42" s="2">
        <v>0.1</v>
      </c>
      <c r="AI42" s="2">
        <v>0</v>
      </c>
      <c r="AJ42" s="2">
        <v>5.67</v>
      </c>
      <c r="AK42" s="2">
        <v>8.0399999999999991</v>
      </c>
      <c r="AL42" s="6">
        <v>3.02</v>
      </c>
      <c r="AM42" s="6">
        <v>0.75</v>
      </c>
      <c r="AN42" s="6">
        <v>0.95</v>
      </c>
      <c r="AO42" s="6">
        <v>1.65</v>
      </c>
      <c r="AP42" s="6">
        <v>43</v>
      </c>
      <c r="AQ42" s="6">
        <f t="shared" si="0"/>
        <v>0.78947368421052633</v>
      </c>
      <c r="AR42" s="6">
        <v>0</v>
      </c>
      <c r="AS42" s="2">
        <v>1</v>
      </c>
    </row>
    <row r="43" spans="1:45">
      <c r="A43" s="6">
        <v>42</v>
      </c>
      <c r="B43" s="6" t="s">
        <v>114</v>
      </c>
      <c r="C43" s="6">
        <v>67</v>
      </c>
      <c r="D43" s="6">
        <v>0</v>
      </c>
      <c r="E43" s="6">
        <v>0</v>
      </c>
      <c r="F43" s="6">
        <v>0</v>
      </c>
      <c r="G43" s="6">
        <v>0</v>
      </c>
      <c r="H43" s="6">
        <v>1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/>
      <c r="Q43" s="6">
        <v>15</v>
      </c>
      <c r="R43" s="6">
        <v>36</v>
      </c>
      <c r="S43" s="6">
        <v>80</v>
      </c>
      <c r="T43" s="6">
        <v>17</v>
      </c>
      <c r="U43" s="6">
        <v>129</v>
      </c>
      <c r="V43" s="6">
        <v>57</v>
      </c>
      <c r="W43" s="6">
        <v>0</v>
      </c>
      <c r="X43" s="6">
        <v>163</v>
      </c>
      <c r="Y43" s="6">
        <v>52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2">
        <v>11.6</v>
      </c>
      <c r="AG43" s="2">
        <v>31.8</v>
      </c>
      <c r="AH43" s="2">
        <v>0.08</v>
      </c>
      <c r="AI43" s="2">
        <v>0</v>
      </c>
      <c r="AJ43" s="2"/>
      <c r="AK43" s="2">
        <v>4.55</v>
      </c>
      <c r="AL43" s="6">
        <v>4.5999999999999996</v>
      </c>
      <c r="AM43" s="6">
        <v>6.82</v>
      </c>
      <c r="AN43" s="6">
        <v>0.64</v>
      </c>
      <c r="AO43" s="6">
        <v>1.41</v>
      </c>
      <c r="AP43" s="6">
        <v>23</v>
      </c>
      <c r="AQ43" s="6">
        <f t="shared" si="0"/>
        <v>10.65625</v>
      </c>
      <c r="AR43" s="6">
        <v>0</v>
      </c>
      <c r="AS43" s="2">
        <v>1</v>
      </c>
    </row>
    <row r="44" spans="1:45">
      <c r="A44" s="6">
        <v>43</v>
      </c>
      <c r="B44" s="6" t="s">
        <v>117</v>
      </c>
      <c r="C44" s="6">
        <v>62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 t="s">
        <v>128</v>
      </c>
      <c r="Q44" s="6">
        <v>15</v>
      </c>
      <c r="R44" s="6">
        <v>36.5</v>
      </c>
      <c r="S44" s="6">
        <v>61</v>
      </c>
      <c r="T44" s="6">
        <v>17</v>
      </c>
      <c r="U44" s="6">
        <v>128</v>
      </c>
      <c r="V44" s="6">
        <v>75</v>
      </c>
      <c r="W44" s="6">
        <v>0</v>
      </c>
      <c r="X44" s="6">
        <v>167</v>
      </c>
      <c r="Y44" s="6">
        <v>67</v>
      </c>
      <c r="Z44" s="6">
        <v>0</v>
      </c>
      <c r="AA44" s="6">
        <v>0</v>
      </c>
      <c r="AB44" s="6">
        <v>0</v>
      </c>
      <c r="AC44" s="6">
        <v>0</v>
      </c>
      <c r="AD44" s="6">
        <v>1</v>
      </c>
      <c r="AE44" s="6">
        <v>0</v>
      </c>
      <c r="AF44" s="2">
        <v>11.5</v>
      </c>
      <c r="AG44" s="2">
        <v>31.5</v>
      </c>
      <c r="AH44" s="5">
        <v>0.56000000000000005</v>
      </c>
      <c r="AI44" s="2">
        <v>1</v>
      </c>
      <c r="AJ44" s="2">
        <v>4.2</v>
      </c>
      <c r="AK44" s="2">
        <v>3.5</v>
      </c>
      <c r="AL44" s="6">
        <v>3.62</v>
      </c>
      <c r="AM44" s="6">
        <v>0.79</v>
      </c>
      <c r="AN44" s="6">
        <v>1.1200000000000001</v>
      </c>
      <c r="AO44" s="6">
        <v>2.12</v>
      </c>
      <c r="AP44" s="6">
        <v>37</v>
      </c>
      <c r="AQ44" s="6">
        <f t="shared" si="0"/>
        <v>0.70535714285714279</v>
      </c>
      <c r="AR44" s="6">
        <v>0</v>
      </c>
      <c r="AS44" s="2">
        <v>1</v>
      </c>
    </row>
    <row r="45" spans="1:45">
      <c r="A45" s="6">
        <v>44</v>
      </c>
      <c r="B45" s="6" t="s">
        <v>117</v>
      </c>
      <c r="C45" s="6">
        <v>52</v>
      </c>
      <c r="D45" s="6">
        <v>1</v>
      </c>
      <c r="E45" s="6">
        <v>1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1</v>
      </c>
      <c r="M45" s="6">
        <v>1</v>
      </c>
      <c r="N45" s="6">
        <v>0</v>
      </c>
      <c r="O45" s="6">
        <v>0</v>
      </c>
      <c r="P45" s="6"/>
      <c r="Q45" s="6">
        <v>15</v>
      </c>
      <c r="R45" s="6">
        <v>36.5</v>
      </c>
      <c r="S45" s="6">
        <v>86</v>
      </c>
      <c r="T45" s="6">
        <v>20</v>
      </c>
      <c r="U45" s="6">
        <v>120</v>
      </c>
      <c r="V45" s="6">
        <v>85</v>
      </c>
      <c r="W45" s="6">
        <v>0</v>
      </c>
      <c r="X45" s="6">
        <v>170</v>
      </c>
      <c r="Y45" s="6">
        <v>52</v>
      </c>
      <c r="Z45" s="6">
        <v>0</v>
      </c>
      <c r="AA45" s="6">
        <v>1</v>
      </c>
      <c r="AB45" s="6">
        <v>1</v>
      </c>
      <c r="AC45" s="6">
        <v>0</v>
      </c>
      <c r="AD45" s="6">
        <v>0</v>
      </c>
      <c r="AE45" s="6">
        <v>0</v>
      </c>
      <c r="AF45" s="2">
        <v>11.2</v>
      </c>
      <c r="AG45" s="2">
        <v>35.200000000000003</v>
      </c>
      <c r="AH45" s="2">
        <v>0.12</v>
      </c>
      <c r="AI45" s="2">
        <v>0</v>
      </c>
      <c r="AJ45" s="2">
        <v>6.59</v>
      </c>
      <c r="AK45" s="2">
        <v>4.9000000000000004</v>
      </c>
      <c r="AL45" s="6">
        <v>3.05</v>
      </c>
      <c r="AM45" s="6">
        <v>0.91</v>
      </c>
      <c r="AN45" s="6">
        <v>1.1000000000000001</v>
      </c>
      <c r="AO45" s="6">
        <v>1.64</v>
      </c>
      <c r="AP45" s="6">
        <v>57</v>
      </c>
      <c r="AQ45" s="6">
        <f t="shared" si="0"/>
        <v>0.82727272727272727</v>
      </c>
      <c r="AR45" s="6">
        <v>0</v>
      </c>
      <c r="AS45" s="2">
        <v>0</v>
      </c>
    </row>
    <row r="46" spans="1:45">
      <c r="A46" s="6">
        <v>45</v>
      </c>
      <c r="B46" s="6" t="s">
        <v>117</v>
      </c>
      <c r="C46" s="6">
        <v>32</v>
      </c>
      <c r="D46" s="6">
        <v>1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/>
      <c r="Q46" s="6">
        <v>15</v>
      </c>
      <c r="R46" s="6">
        <v>36.700000000000003</v>
      </c>
      <c r="S46" s="6">
        <v>78</v>
      </c>
      <c r="T46" s="6">
        <v>19</v>
      </c>
      <c r="U46" s="6">
        <v>139</v>
      </c>
      <c r="V46" s="6">
        <v>110</v>
      </c>
      <c r="W46" s="6">
        <v>0</v>
      </c>
      <c r="X46" s="6">
        <v>176</v>
      </c>
      <c r="Y46" s="6">
        <v>48</v>
      </c>
      <c r="Z46" s="6">
        <v>0</v>
      </c>
      <c r="AA46" s="6">
        <v>0</v>
      </c>
      <c r="AB46" s="6">
        <v>0</v>
      </c>
      <c r="AC46" s="6">
        <v>1</v>
      </c>
      <c r="AD46" s="6">
        <v>1</v>
      </c>
      <c r="AE46" s="6">
        <v>0</v>
      </c>
      <c r="AF46" s="2">
        <v>13.1</v>
      </c>
      <c r="AG46" s="2">
        <v>41.6</v>
      </c>
      <c r="AH46" s="2">
        <v>0.04</v>
      </c>
      <c r="AI46" s="2">
        <v>0</v>
      </c>
      <c r="AJ46" s="2">
        <v>6.5</v>
      </c>
      <c r="AK46" s="2">
        <v>9.2799999999999994</v>
      </c>
      <c r="AL46" s="6">
        <v>2.5</v>
      </c>
      <c r="AM46" s="6">
        <v>1.07</v>
      </c>
      <c r="AN46" s="6">
        <v>0.7</v>
      </c>
      <c r="AO46" s="6">
        <v>1.54</v>
      </c>
      <c r="AP46" s="6">
        <v>59</v>
      </c>
      <c r="AQ46" s="6">
        <f t="shared" si="0"/>
        <v>1.5285714285714287</v>
      </c>
      <c r="AR46" s="6">
        <v>1</v>
      </c>
      <c r="AS46" s="2">
        <v>0</v>
      </c>
    </row>
    <row r="47" spans="1:45" ht="13.5" customHeight="1">
      <c r="A47" s="6">
        <v>46</v>
      </c>
      <c r="B47" s="6" t="s">
        <v>117</v>
      </c>
      <c r="C47" s="6">
        <v>55</v>
      </c>
      <c r="D47" s="6">
        <v>1</v>
      </c>
      <c r="E47" s="6">
        <v>1</v>
      </c>
      <c r="F47" s="6">
        <v>0</v>
      </c>
      <c r="G47" s="6">
        <v>0</v>
      </c>
      <c r="H47" s="6">
        <v>1</v>
      </c>
      <c r="I47" s="6">
        <v>0</v>
      </c>
      <c r="J47" s="6">
        <v>0</v>
      </c>
      <c r="K47" s="6">
        <v>0</v>
      </c>
      <c r="L47" s="6">
        <v>1</v>
      </c>
      <c r="M47" s="6">
        <v>1</v>
      </c>
      <c r="N47" s="6">
        <v>0</v>
      </c>
      <c r="O47" s="6">
        <v>0</v>
      </c>
      <c r="P47" s="21" t="s">
        <v>129</v>
      </c>
      <c r="Q47" s="6">
        <v>15</v>
      </c>
      <c r="R47" s="6">
        <v>36</v>
      </c>
      <c r="S47" s="6">
        <v>80</v>
      </c>
      <c r="T47" s="6">
        <v>18</v>
      </c>
      <c r="U47" s="6">
        <v>101</v>
      </c>
      <c r="V47" s="6">
        <v>66</v>
      </c>
      <c r="W47" s="6">
        <v>0</v>
      </c>
      <c r="X47" s="6">
        <v>168</v>
      </c>
      <c r="Y47" s="6">
        <v>68</v>
      </c>
      <c r="Z47" s="6">
        <v>0</v>
      </c>
      <c r="AA47" s="6">
        <v>0</v>
      </c>
      <c r="AB47" s="6">
        <v>1</v>
      </c>
      <c r="AC47" s="6">
        <v>1</v>
      </c>
      <c r="AD47" s="6">
        <v>0</v>
      </c>
      <c r="AE47" s="6">
        <v>0</v>
      </c>
      <c r="AF47" s="2">
        <v>13.3</v>
      </c>
      <c r="AG47" s="2">
        <v>36.799999999999997</v>
      </c>
      <c r="AH47" s="5">
        <v>0.55000000000000004</v>
      </c>
      <c r="AI47" s="2">
        <v>1</v>
      </c>
      <c r="AJ47" s="2">
        <v>6.7</v>
      </c>
      <c r="AK47" s="2">
        <v>10.19</v>
      </c>
      <c r="AL47" s="6">
        <v>4.7699999999999996</v>
      </c>
      <c r="AM47" s="6">
        <v>3.42</v>
      </c>
      <c r="AN47" s="6">
        <v>0.66</v>
      </c>
      <c r="AO47" s="6">
        <v>2.91</v>
      </c>
      <c r="AP47" s="6">
        <v>47</v>
      </c>
      <c r="AQ47" s="6">
        <f t="shared" si="0"/>
        <v>5.1818181818181817</v>
      </c>
      <c r="AR47" s="6">
        <v>1</v>
      </c>
      <c r="AS47" s="2">
        <v>0</v>
      </c>
    </row>
    <row r="48" spans="1:45">
      <c r="A48" s="6">
        <v>47</v>
      </c>
      <c r="B48" s="6" t="s">
        <v>117</v>
      </c>
      <c r="C48" s="6">
        <v>58</v>
      </c>
      <c r="D48" s="6">
        <v>1</v>
      </c>
      <c r="E48" s="6">
        <v>1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1</v>
      </c>
      <c r="M48" s="6">
        <v>1</v>
      </c>
      <c r="N48" s="6">
        <v>0</v>
      </c>
      <c r="O48" s="6">
        <v>0</v>
      </c>
      <c r="P48" s="6"/>
      <c r="Q48" s="6">
        <v>15</v>
      </c>
      <c r="R48" s="6">
        <v>36.200000000000003</v>
      </c>
      <c r="S48" s="6">
        <v>64</v>
      </c>
      <c r="T48" s="6">
        <v>17</v>
      </c>
      <c r="U48" s="6">
        <v>121</v>
      </c>
      <c r="V48" s="6">
        <v>74</v>
      </c>
      <c r="W48" s="6">
        <v>0</v>
      </c>
      <c r="X48" s="6">
        <v>174</v>
      </c>
      <c r="Y48" s="6">
        <v>64</v>
      </c>
      <c r="Z48" s="6">
        <v>0</v>
      </c>
      <c r="AA48" s="6">
        <v>1</v>
      </c>
      <c r="AB48" s="6">
        <v>1</v>
      </c>
      <c r="AC48" s="6">
        <v>0</v>
      </c>
      <c r="AD48" s="6">
        <v>0</v>
      </c>
      <c r="AE48" s="6">
        <v>1</v>
      </c>
      <c r="AF48" s="2">
        <v>11.3</v>
      </c>
      <c r="AG48" s="2">
        <v>33.9</v>
      </c>
      <c r="AH48" s="2">
        <v>0.13</v>
      </c>
      <c r="AI48" s="2">
        <v>0</v>
      </c>
      <c r="AJ48" s="2">
        <v>5.2</v>
      </c>
      <c r="AK48" s="2">
        <v>7.61</v>
      </c>
      <c r="AL48" s="2">
        <v>3.18</v>
      </c>
      <c r="AM48" s="6">
        <v>0.99</v>
      </c>
      <c r="AN48" s="6">
        <v>0.96</v>
      </c>
      <c r="AO48" s="6">
        <v>1.92</v>
      </c>
      <c r="AP48" s="6">
        <v>32</v>
      </c>
      <c r="AQ48" s="6">
        <f t="shared" si="0"/>
        <v>1.03125</v>
      </c>
      <c r="AR48" s="6">
        <v>0</v>
      </c>
      <c r="AS48" s="2">
        <v>0</v>
      </c>
    </row>
    <row r="49" spans="1:45">
      <c r="A49" s="6">
        <v>48</v>
      </c>
      <c r="B49" s="6" t="s">
        <v>117</v>
      </c>
      <c r="C49" s="6">
        <v>53</v>
      </c>
      <c r="D49" s="6">
        <v>1</v>
      </c>
      <c r="E49" s="6">
        <v>1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1</v>
      </c>
      <c r="M49" s="6">
        <v>0</v>
      </c>
      <c r="N49" s="6">
        <v>0</v>
      </c>
      <c r="O49" s="6">
        <v>0</v>
      </c>
      <c r="P49" s="6"/>
      <c r="Q49" s="6">
        <v>15</v>
      </c>
      <c r="R49" s="6">
        <v>36</v>
      </c>
      <c r="S49" s="6">
        <v>84</v>
      </c>
      <c r="T49" s="6">
        <v>21</v>
      </c>
      <c r="U49" s="6">
        <v>116</v>
      </c>
      <c r="V49" s="6">
        <v>76</v>
      </c>
      <c r="W49" s="6">
        <v>0</v>
      </c>
      <c r="X49" s="6">
        <v>170</v>
      </c>
      <c r="Y49" s="6">
        <v>59</v>
      </c>
      <c r="Z49" s="6">
        <v>0</v>
      </c>
      <c r="AA49" s="6">
        <v>0</v>
      </c>
      <c r="AB49" s="6">
        <v>1</v>
      </c>
      <c r="AC49" s="6">
        <v>0</v>
      </c>
      <c r="AD49" s="6">
        <v>0</v>
      </c>
      <c r="AE49" s="6">
        <v>1</v>
      </c>
      <c r="AF49" s="2">
        <v>10.6</v>
      </c>
      <c r="AG49" s="2">
        <v>32.799999999999997</v>
      </c>
      <c r="AH49" s="2">
        <v>0.19</v>
      </c>
      <c r="AI49" s="2">
        <v>0</v>
      </c>
      <c r="AJ49" s="2">
        <v>4.8899999999999997</v>
      </c>
      <c r="AK49" s="2">
        <v>8.08</v>
      </c>
      <c r="AL49" s="6">
        <v>3.03</v>
      </c>
      <c r="AM49" s="6">
        <v>0.66</v>
      </c>
      <c r="AN49" s="6">
        <v>0.92</v>
      </c>
      <c r="AO49" s="6">
        <v>1.83</v>
      </c>
      <c r="AP49" s="6">
        <v>31</v>
      </c>
      <c r="AQ49" s="6">
        <f t="shared" si="0"/>
        <v>0.71739130434782605</v>
      </c>
      <c r="AR49" s="6">
        <v>0</v>
      </c>
      <c r="AS49" s="2">
        <v>0</v>
      </c>
    </row>
    <row r="50" spans="1:45">
      <c r="A50" s="6">
        <v>49</v>
      </c>
      <c r="B50" s="6" t="s">
        <v>114</v>
      </c>
      <c r="C50" s="6">
        <v>33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1</v>
      </c>
      <c r="N50" s="6">
        <v>0</v>
      </c>
      <c r="O50" s="6">
        <v>0</v>
      </c>
      <c r="P50" s="6"/>
      <c r="Q50" s="6">
        <v>15</v>
      </c>
      <c r="R50" s="6">
        <v>36.200000000000003</v>
      </c>
      <c r="S50" s="6">
        <v>83</v>
      </c>
      <c r="T50" s="6">
        <v>21</v>
      </c>
      <c r="U50" s="6">
        <v>115</v>
      </c>
      <c r="V50" s="6">
        <v>71</v>
      </c>
      <c r="W50" s="6">
        <v>0</v>
      </c>
      <c r="X50" s="6">
        <v>155</v>
      </c>
      <c r="Y50" s="6">
        <v>48</v>
      </c>
      <c r="Z50" s="6">
        <v>0</v>
      </c>
      <c r="AA50" s="6">
        <v>0</v>
      </c>
      <c r="AB50" s="6">
        <v>1</v>
      </c>
      <c r="AC50" s="6">
        <v>1</v>
      </c>
      <c r="AD50" s="6">
        <v>0</v>
      </c>
      <c r="AE50" s="6">
        <v>0</v>
      </c>
      <c r="AF50" s="2">
        <v>12.5</v>
      </c>
      <c r="AG50" s="2">
        <v>33.799999999999997</v>
      </c>
      <c r="AH50" s="2">
        <v>0</v>
      </c>
      <c r="AI50" s="2">
        <v>0</v>
      </c>
      <c r="AJ50" s="2">
        <v>4.5999999999999996</v>
      </c>
      <c r="AK50" s="2">
        <v>8.4499999999999993</v>
      </c>
      <c r="AL50" s="6">
        <v>3.86</v>
      </c>
      <c r="AM50" s="6">
        <v>0.85</v>
      </c>
      <c r="AN50" s="6">
        <v>1.28</v>
      </c>
      <c r="AO50" s="6">
        <v>2.1</v>
      </c>
      <c r="AP50" s="6">
        <v>42</v>
      </c>
      <c r="AQ50" s="6">
        <f t="shared" si="0"/>
        <v>0.6640625</v>
      </c>
      <c r="AR50" s="6">
        <v>0</v>
      </c>
      <c r="AS50" s="2">
        <v>0</v>
      </c>
    </row>
    <row r="51" spans="1:45">
      <c r="A51" s="6">
        <v>50</v>
      </c>
      <c r="B51" s="2" t="s">
        <v>117</v>
      </c>
      <c r="C51" s="2">
        <v>58</v>
      </c>
      <c r="D51" s="6">
        <v>1</v>
      </c>
      <c r="E51" s="6">
        <v>1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1</v>
      </c>
      <c r="M51" s="6">
        <v>0</v>
      </c>
      <c r="N51" s="6">
        <v>0</v>
      </c>
      <c r="O51" s="6">
        <v>0</v>
      </c>
      <c r="P51" s="6"/>
      <c r="Q51" s="6">
        <v>15</v>
      </c>
      <c r="R51" s="6">
        <v>36.700000000000003</v>
      </c>
      <c r="S51" s="6">
        <v>77</v>
      </c>
      <c r="T51" s="6">
        <v>18</v>
      </c>
      <c r="U51" s="6">
        <v>122</v>
      </c>
      <c r="V51" s="6">
        <v>72</v>
      </c>
      <c r="W51" s="6">
        <v>0</v>
      </c>
      <c r="X51" s="6">
        <v>160</v>
      </c>
      <c r="Y51" s="6">
        <v>55</v>
      </c>
      <c r="Z51" s="6">
        <v>0</v>
      </c>
      <c r="AA51" s="6">
        <v>1</v>
      </c>
      <c r="AB51" s="6">
        <v>1</v>
      </c>
      <c r="AC51" s="6">
        <v>0</v>
      </c>
      <c r="AD51" s="6">
        <v>1</v>
      </c>
      <c r="AE51" s="6">
        <v>1</v>
      </c>
      <c r="AF51" s="2">
        <v>10.199999999999999</v>
      </c>
      <c r="AG51" s="2">
        <v>29.9</v>
      </c>
      <c r="AH51" s="2">
        <v>0.12</v>
      </c>
      <c r="AI51" s="2">
        <v>0</v>
      </c>
      <c r="AJ51" s="2">
        <v>4.4800000000000004</v>
      </c>
      <c r="AK51" s="2">
        <v>8.81</v>
      </c>
      <c r="AL51" s="6">
        <v>6.21</v>
      </c>
      <c r="AM51" s="6">
        <v>2.2599999999999998</v>
      </c>
      <c r="AN51" s="6">
        <v>1.37</v>
      </c>
      <c r="AO51" s="6">
        <v>4.1399999999999997</v>
      </c>
      <c r="AP51" s="6">
        <v>29</v>
      </c>
      <c r="AQ51" s="6">
        <f t="shared" si="0"/>
        <v>1.6496350364963501</v>
      </c>
      <c r="AR51" s="6">
        <v>1</v>
      </c>
      <c r="AS51" s="2">
        <v>0</v>
      </c>
    </row>
    <row r="52" spans="1:45">
      <c r="A52" s="6">
        <v>51</v>
      </c>
      <c r="B52" s="6" t="s">
        <v>117</v>
      </c>
      <c r="C52" s="6">
        <v>64</v>
      </c>
      <c r="D52" s="6">
        <v>1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1</v>
      </c>
      <c r="M52" s="6">
        <v>0</v>
      </c>
      <c r="N52" s="6">
        <v>0</v>
      </c>
      <c r="O52" s="6">
        <v>0</v>
      </c>
      <c r="P52" s="6"/>
      <c r="Q52" s="6">
        <v>15</v>
      </c>
      <c r="R52" s="6">
        <v>36.4</v>
      </c>
      <c r="S52" s="6">
        <v>50</v>
      </c>
      <c r="T52" s="6">
        <v>17</v>
      </c>
      <c r="U52" s="6">
        <v>110</v>
      </c>
      <c r="V52" s="6">
        <v>74</v>
      </c>
      <c r="W52" s="6">
        <v>1</v>
      </c>
      <c r="X52" s="6"/>
      <c r="Y52" s="6">
        <v>59</v>
      </c>
      <c r="Z52" s="6">
        <v>0</v>
      </c>
      <c r="AA52" s="6">
        <v>1</v>
      </c>
      <c r="AB52" s="6">
        <v>1</v>
      </c>
      <c r="AC52" s="6">
        <v>0</v>
      </c>
      <c r="AD52" s="6">
        <v>0</v>
      </c>
      <c r="AE52" s="6">
        <v>0</v>
      </c>
      <c r="AF52" s="2">
        <v>11.4</v>
      </c>
      <c r="AG52" s="2">
        <v>32.9</v>
      </c>
      <c r="AH52" s="2">
        <v>0.08</v>
      </c>
      <c r="AI52" s="2">
        <v>0</v>
      </c>
      <c r="AJ52" s="2">
        <v>5.2</v>
      </c>
      <c r="AK52" s="2">
        <v>5.49</v>
      </c>
      <c r="AL52" s="6">
        <v>3.62</v>
      </c>
      <c r="AM52" s="6">
        <v>1.35</v>
      </c>
      <c r="AN52" s="6">
        <v>1.01</v>
      </c>
      <c r="AO52" s="6">
        <v>2.2599999999999998</v>
      </c>
      <c r="AP52" s="6">
        <v>29</v>
      </c>
      <c r="AQ52" s="6">
        <f t="shared" si="0"/>
        <v>1.3366336633663367</v>
      </c>
      <c r="AR52" s="6">
        <v>0</v>
      </c>
      <c r="AS52" s="2">
        <v>2</v>
      </c>
    </row>
    <row r="53" spans="1:45">
      <c r="A53" s="6">
        <v>52</v>
      </c>
      <c r="B53" s="6" t="s">
        <v>117</v>
      </c>
      <c r="C53" s="6">
        <v>57</v>
      </c>
      <c r="D53" s="6">
        <v>0</v>
      </c>
      <c r="E53" s="6">
        <v>1</v>
      </c>
      <c r="F53" s="6">
        <v>0</v>
      </c>
      <c r="G53" s="6">
        <v>0</v>
      </c>
      <c r="H53" s="6">
        <v>1</v>
      </c>
      <c r="I53" s="6">
        <v>0</v>
      </c>
      <c r="J53" s="6">
        <v>0</v>
      </c>
      <c r="K53" s="6">
        <v>0</v>
      </c>
      <c r="L53" s="6">
        <v>1</v>
      </c>
      <c r="M53" s="6">
        <v>0</v>
      </c>
      <c r="N53" s="6">
        <v>0</v>
      </c>
      <c r="O53" s="6">
        <v>0</v>
      </c>
      <c r="P53" s="6"/>
      <c r="Q53" s="6">
        <v>15</v>
      </c>
      <c r="R53" s="6">
        <v>36.4</v>
      </c>
      <c r="S53" s="6">
        <v>75</v>
      </c>
      <c r="T53" s="6">
        <v>17</v>
      </c>
      <c r="U53" s="6">
        <v>113</v>
      </c>
      <c r="V53" s="6">
        <v>63</v>
      </c>
      <c r="W53" s="6">
        <v>1</v>
      </c>
      <c r="X53" s="6"/>
      <c r="Y53" s="6">
        <v>62.5</v>
      </c>
      <c r="Z53" s="6">
        <v>0</v>
      </c>
      <c r="AA53" s="6">
        <v>1</v>
      </c>
      <c r="AB53" s="6">
        <v>0</v>
      </c>
      <c r="AC53" s="6">
        <v>1</v>
      </c>
      <c r="AD53" s="6">
        <v>0</v>
      </c>
      <c r="AE53" s="6">
        <v>1</v>
      </c>
      <c r="AF53" s="2">
        <v>13.1</v>
      </c>
      <c r="AG53" s="2">
        <v>26.9</v>
      </c>
      <c r="AH53" s="5">
        <v>2.57</v>
      </c>
      <c r="AI53" s="2">
        <v>1</v>
      </c>
      <c r="AJ53" s="2">
        <v>5.35</v>
      </c>
      <c r="AK53" s="2">
        <v>7.96</v>
      </c>
      <c r="AL53" s="6">
        <v>2.64</v>
      </c>
      <c r="AM53" s="6">
        <v>1.18</v>
      </c>
      <c r="AN53" s="6">
        <v>0.63</v>
      </c>
      <c r="AO53" s="6">
        <v>1.54</v>
      </c>
      <c r="AP53" s="6">
        <v>55</v>
      </c>
      <c r="AQ53" s="6">
        <f t="shared" si="0"/>
        <v>1.8730158730158728</v>
      </c>
      <c r="AR53" s="6">
        <v>1</v>
      </c>
      <c r="AS53" s="2">
        <v>1</v>
      </c>
    </row>
    <row r="54" spans="1:45">
      <c r="A54" s="6">
        <v>53</v>
      </c>
      <c r="B54" s="6" t="s">
        <v>117</v>
      </c>
      <c r="C54" s="6">
        <v>48</v>
      </c>
      <c r="D54" s="6">
        <v>0</v>
      </c>
      <c r="E54" s="6">
        <v>1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1</v>
      </c>
      <c r="M54" s="6">
        <v>1</v>
      </c>
      <c r="N54" s="6">
        <v>0</v>
      </c>
      <c r="O54" s="6">
        <v>0</v>
      </c>
      <c r="P54" s="6"/>
      <c r="Q54" s="6">
        <v>15</v>
      </c>
      <c r="R54" s="6">
        <v>36.1</v>
      </c>
      <c r="S54" s="6">
        <v>94</v>
      </c>
      <c r="T54" s="6">
        <v>21</v>
      </c>
      <c r="U54" s="6">
        <v>131</v>
      </c>
      <c r="V54" s="6">
        <v>85</v>
      </c>
      <c r="W54" s="6">
        <v>0</v>
      </c>
      <c r="X54" s="6">
        <v>170</v>
      </c>
      <c r="Y54" s="6">
        <v>58</v>
      </c>
      <c r="Z54" s="6">
        <v>0</v>
      </c>
      <c r="AA54" s="6">
        <v>0</v>
      </c>
      <c r="AB54" s="6">
        <v>1</v>
      </c>
      <c r="AC54" s="6">
        <v>0</v>
      </c>
      <c r="AD54" s="6">
        <v>1</v>
      </c>
      <c r="AE54" s="6">
        <v>1</v>
      </c>
      <c r="AF54" s="2">
        <v>11.1</v>
      </c>
      <c r="AG54" s="2">
        <v>32</v>
      </c>
      <c r="AH54" s="2">
        <v>0.08</v>
      </c>
      <c r="AI54" s="2">
        <v>0</v>
      </c>
      <c r="AJ54" s="2">
        <v>5.0999999999999996</v>
      </c>
      <c r="AK54" s="2">
        <v>8.93</v>
      </c>
      <c r="AL54" s="6">
        <v>3.09</v>
      </c>
      <c r="AM54" s="6">
        <v>0.9</v>
      </c>
      <c r="AN54" s="6">
        <v>1</v>
      </c>
      <c r="AO54" s="6">
        <v>1.79</v>
      </c>
      <c r="AP54" s="6">
        <v>64</v>
      </c>
      <c r="AQ54" s="6">
        <f t="shared" si="0"/>
        <v>0.9</v>
      </c>
      <c r="AR54" s="6">
        <v>0</v>
      </c>
      <c r="AS54" s="2">
        <v>1</v>
      </c>
    </row>
    <row r="55" spans="1:45">
      <c r="A55" s="6">
        <v>54</v>
      </c>
      <c r="B55" s="6" t="s">
        <v>117</v>
      </c>
      <c r="C55" s="6">
        <v>40</v>
      </c>
      <c r="D55" s="6">
        <v>1</v>
      </c>
      <c r="E55" s="6">
        <v>1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1</v>
      </c>
      <c r="M55" s="6">
        <v>0</v>
      </c>
      <c r="N55" s="6">
        <v>0</v>
      </c>
      <c r="O55" s="6">
        <v>0</v>
      </c>
      <c r="P55" s="6"/>
      <c r="Q55" s="6">
        <v>15</v>
      </c>
      <c r="R55" s="6">
        <v>36.200000000000003</v>
      </c>
      <c r="S55" s="6">
        <v>78</v>
      </c>
      <c r="T55" s="6">
        <v>17</v>
      </c>
      <c r="U55" s="6">
        <v>96</v>
      </c>
      <c r="V55" s="6">
        <v>53</v>
      </c>
      <c r="W55" s="6">
        <v>1</v>
      </c>
      <c r="X55" s="6"/>
      <c r="Y55" s="6">
        <v>52</v>
      </c>
      <c r="Z55" s="6">
        <v>0</v>
      </c>
      <c r="AA55" s="6">
        <v>1</v>
      </c>
      <c r="AB55" s="6">
        <v>0</v>
      </c>
      <c r="AC55" s="6">
        <v>0</v>
      </c>
      <c r="AD55" s="6">
        <v>0</v>
      </c>
      <c r="AE55" s="6">
        <v>0</v>
      </c>
      <c r="AF55" s="2">
        <v>13.6</v>
      </c>
      <c r="AG55" s="2">
        <v>31.8</v>
      </c>
      <c r="AH55" s="2">
        <v>0.38</v>
      </c>
      <c r="AI55" s="2">
        <v>0</v>
      </c>
      <c r="AJ55" s="2">
        <v>3.8</v>
      </c>
      <c r="AK55" s="2">
        <v>2.61</v>
      </c>
      <c r="AL55" s="6">
        <v>4.13</v>
      </c>
      <c r="AM55" s="6">
        <v>0.66</v>
      </c>
      <c r="AN55" s="6">
        <v>1.05</v>
      </c>
      <c r="AO55" s="6">
        <v>2.41</v>
      </c>
      <c r="AP55" s="6">
        <v>60</v>
      </c>
      <c r="AQ55" s="6">
        <f t="shared" si="0"/>
        <v>0.62857142857142856</v>
      </c>
      <c r="AR55" s="6">
        <v>0</v>
      </c>
      <c r="AS55" s="2">
        <v>1</v>
      </c>
    </row>
    <row r="56" spans="1:45">
      <c r="A56" s="6">
        <v>55</v>
      </c>
      <c r="B56" s="2" t="s">
        <v>117</v>
      </c>
      <c r="C56" s="2">
        <v>56</v>
      </c>
      <c r="D56" s="6">
        <v>0</v>
      </c>
      <c r="E56" s="6">
        <v>0</v>
      </c>
      <c r="F56" s="6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1</v>
      </c>
      <c r="N56" s="6">
        <v>0</v>
      </c>
      <c r="O56" s="6">
        <v>0</v>
      </c>
      <c r="P56" s="6" t="s">
        <v>130</v>
      </c>
      <c r="Q56" s="6">
        <v>15</v>
      </c>
      <c r="R56" s="6">
        <v>35.9</v>
      </c>
      <c r="S56" s="6">
        <v>81</v>
      </c>
      <c r="T56" s="6">
        <v>20</v>
      </c>
      <c r="U56" s="6">
        <v>110</v>
      </c>
      <c r="V56" s="6">
        <v>76</v>
      </c>
      <c r="W56" s="6">
        <v>0</v>
      </c>
      <c r="X56" s="6"/>
      <c r="Y56" s="6">
        <v>6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2">
        <v>12.1</v>
      </c>
      <c r="AG56" s="2">
        <v>25</v>
      </c>
      <c r="AH56" s="2">
        <v>0.06</v>
      </c>
      <c r="AI56" s="2">
        <v>0</v>
      </c>
      <c r="AJ56" s="2">
        <v>3.1</v>
      </c>
      <c r="AK56" s="2">
        <v>6.18</v>
      </c>
      <c r="AL56" s="2">
        <v>4.07</v>
      </c>
      <c r="AM56" s="6">
        <v>0.96</v>
      </c>
      <c r="AN56" s="6">
        <v>1.05</v>
      </c>
      <c r="AO56" s="6">
        <v>2.46</v>
      </c>
      <c r="AP56" s="6">
        <v>81</v>
      </c>
      <c r="AQ56" s="6">
        <f t="shared" si="0"/>
        <v>0.91428571428571426</v>
      </c>
      <c r="AR56" s="6">
        <v>0</v>
      </c>
      <c r="AS56" s="2">
        <v>0</v>
      </c>
    </row>
    <row r="57" spans="1:45">
      <c r="A57" s="6">
        <v>56</v>
      </c>
      <c r="B57" s="6" t="s">
        <v>117</v>
      </c>
      <c r="C57" s="6">
        <v>32</v>
      </c>
      <c r="D57" s="6">
        <v>1</v>
      </c>
      <c r="E57" s="6">
        <v>1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1</v>
      </c>
      <c r="M57" s="6">
        <v>0</v>
      </c>
      <c r="N57" s="6">
        <v>0</v>
      </c>
      <c r="O57" s="6">
        <v>0</v>
      </c>
      <c r="P57" s="6"/>
      <c r="Q57" s="6">
        <v>15</v>
      </c>
      <c r="R57" s="6">
        <v>36.200000000000003</v>
      </c>
      <c r="S57" s="6">
        <v>99</v>
      </c>
      <c r="T57" s="6">
        <v>19</v>
      </c>
      <c r="U57" s="6">
        <v>106</v>
      </c>
      <c r="V57" s="6">
        <v>63</v>
      </c>
      <c r="W57" s="6">
        <v>0</v>
      </c>
      <c r="X57" s="6">
        <v>175</v>
      </c>
      <c r="Y57" s="6">
        <v>63</v>
      </c>
      <c r="Z57" s="6">
        <v>0</v>
      </c>
      <c r="AA57" s="6">
        <v>1</v>
      </c>
      <c r="AB57" s="6">
        <v>1</v>
      </c>
      <c r="AC57" s="6">
        <v>1</v>
      </c>
      <c r="AD57" s="6">
        <v>0</v>
      </c>
      <c r="AE57" s="6">
        <v>0</v>
      </c>
      <c r="AF57" s="2">
        <v>11.5</v>
      </c>
      <c r="AG57" s="2">
        <v>28.4</v>
      </c>
      <c r="AH57" s="2">
        <v>0.03</v>
      </c>
      <c r="AI57" s="2">
        <v>0</v>
      </c>
      <c r="AJ57" s="2">
        <v>5.0999999999999996</v>
      </c>
      <c r="AK57" s="2">
        <v>3.34</v>
      </c>
      <c r="AL57" s="6">
        <v>4.0199999999999996</v>
      </c>
      <c r="AM57" s="6">
        <v>1.06</v>
      </c>
      <c r="AN57" s="6">
        <v>0.84</v>
      </c>
      <c r="AO57" s="6">
        <v>2.42</v>
      </c>
      <c r="AP57" s="6">
        <v>24</v>
      </c>
      <c r="AQ57" s="6">
        <f t="shared" si="0"/>
        <v>1.2619047619047621</v>
      </c>
      <c r="AR57" s="6">
        <v>0</v>
      </c>
      <c r="AS57" s="2">
        <v>1</v>
      </c>
    </row>
    <row r="58" spans="1:45">
      <c r="A58" s="6">
        <v>57</v>
      </c>
      <c r="B58" s="6" t="s">
        <v>117</v>
      </c>
      <c r="C58" s="6">
        <v>57</v>
      </c>
      <c r="D58" s="6">
        <v>1</v>
      </c>
      <c r="E58" s="6">
        <v>1</v>
      </c>
      <c r="F58" s="6">
        <v>1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1</v>
      </c>
      <c r="M58" s="6">
        <v>1</v>
      </c>
      <c r="N58" s="6">
        <v>0</v>
      </c>
      <c r="O58" s="6">
        <v>0</v>
      </c>
      <c r="P58" s="6"/>
      <c r="Q58" s="6">
        <v>15</v>
      </c>
      <c r="R58" s="6">
        <v>36.4</v>
      </c>
      <c r="S58" s="6">
        <v>74</v>
      </c>
      <c r="T58" s="6">
        <v>18</v>
      </c>
      <c r="U58" s="6">
        <v>132</v>
      </c>
      <c r="V58" s="6">
        <v>71</v>
      </c>
      <c r="W58" s="6">
        <v>0</v>
      </c>
      <c r="X58" s="6"/>
      <c r="Y58" s="6">
        <v>55</v>
      </c>
      <c r="Z58" s="6">
        <v>0</v>
      </c>
      <c r="AA58" s="6">
        <v>1</v>
      </c>
      <c r="AB58" s="6">
        <v>1</v>
      </c>
      <c r="AC58" s="6">
        <v>1</v>
      </c>
      <c r="AD58" s="6">
        <v>0</v>
      </c>
      <c r="AE58" s="6">
        <v>0</v>
      </c>
      <c r="AF58" s="2">
        <v>12.5</v>
      </c>
      <c r="AG58" s="2">
        <v>35.200000000000003</v>
      </c>
      <c r="AH58" s="2">
        <v>0.03</v>
      </c>
      <c r="AI58" s="2">
        <v>0</v>
      </c>
      <c r="AJ58" s="2">
        <v>5.41</v>
      </c>
      <c r="AK58" s="2">
        <v>17.3</v>
      </c>
      <c r="AL58" s="6">
        <v>3.25</v>
      </c>
      <c r="AM58" s="6">
        <v>0.69</v>
      </c>
      <c r="AN58" s="6">
        <v>1.32</v>
      </c>
      <c r="AO58" s="6">
        <v>1.38</v>
      </c>
      <c r="AP58" s="6">
        <v>32</v>
      </c>
      <c r="AQ58" s="6">
        <f t="shared" si="0"/>
        <v>0.52272727272727271</v>
      </c>
      <c r="AR58" s="6">
        <v>0</v>
      </c>
      <c r="AS58" s="2">
        <v>0</v>
      </c>
    </row>
    <row r="59" spans="1:45">
      <c r="A59" s="6">
        <v>58</v>
      </c>
      <c r="B59" s="6" t="s">
        <v>117</v>
      </c>
      <c r="C59" s="6">
        <v>43</v>
      </c>
      <c r="D59" s="6">
        <v>1</v>
      </c>
      <c r="E59" s="6">
        <v>1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1</v>
      </c>
      <c r="M59" s="6">
        <v>0</v>
      </c>
      <c r="N59" s="6">
        <v>0</v>
      </c>
      <c r="O59" s="6">
        <v>0</v>
      </c>
      <c r="P59" s="6"/>
      <c r="Q59" s="6">
        <v>15</v>
      </c>
      <c r="R59" s="6">
        <v>36.9</v>
      </c>
      <c r="S59" s="6">
        <v>95</v>
      </c>
      <c r="T59" s="6">
        <v>22</v>
      </c>
      <c r="U59" s="6">
        <v>100</v>
      </c>
      <c r="V59" s="6">
        <v>63</v>
      </c>
      <c r="W59" s="6">
        <v>0</v>
      </c>
      <c r="X59" s="6"/>
      <c r="Y59" s="6">
        <v>69</v>
      </c>
      <c r="Z59" s="6">
        <v>0</v>
      </c>
      <c r="AA59" s="6">
        <v>1</v>
      </c>
      <c r="AB59" s="6">
        <v>0</v>
      </c>
      <c r="AC59" s="6">
        <v>0</v>
      </c>
      <c r="AD59" s="6">
        <v>0</v>
      </c>
      <c r="AE59" s="6">
        <v>0</v>
      </c>
      <c r="AF59" s="2">
        <v>11.9</v>
      </c>
      <c r="AG59" s="2">
        <v>27.7</v>
      </c>
      <c r="AH59" s="2">
        <v>0.06</v>
      </c>
      <c r="AI59" s="2">
        <v>0</v>
      </c>
      <c r="AJ59" s="2">
        <v>3.3</v>
      </c>
      <c r="AK59" s="2">
        <v>8.1199999999999992</v>
      </c>
      <c r="AL59" s="6"/>
      <c r="AM59" s="6"/>
      <c r="AN59" s="6"/>
      <c r="AO59" s="6"/>
      <c r="AP59" s="6"/>
      <c r="AQ59" s="6" t="s">
        <v>127</v>
      </c>
      <c r="AR59" s="6"/>
      <c r="AS59" s="2">
        <v>1</v>
      </c>
    </row>
    <row r="60" spans="1:45">
      <c r="A60" s="6">
        <v>59</v>
      </c>
      <c r="B60" s="6" t="s">
        <v>117</v>
      </c>
      <c r="C60" s="6">
        <v>35</v>
      </c>
      <c r="D60" s="6">
        <v>1</v>
      </c>
      <c r="E60" s="6">
        <v>1</v>
      </c>
      <c r="F60" s="6">
        <v>0</v>
      </c>
      <c r="G60" s="6">
        <v>0</v>
      </c>
      <c r="H60" s="6">
        <v>1</v>
      </c>
      <c r="I60" s="6">
        <v>0</v>
      </c>
      <c r="J60" s="6">
        <v>0</v>
      </c>
      <c r="K60" s="6">
        <v>0</v>
      </c>
      <c r="L60" s="6">
        <v>1</v>
      </c>
      <c r="M60" s="6">
        <v>1</v>
      </c>
      <c r="N60" s="6">
        <v>0</v>
      </c>
      <c r="O60" s="6">
        <v>0</v>
      </c>
      <c r="P60" s="6"/>
      <c r="Q60" s="6">
        <v>15</v>
      </c>
      <c r="R60" s="6">
        <v>36.1</v>
      </c>
      <c r="S60" s="6">
        <v>90</v>
      </c>
      <c r="T60" s="6">
        <v>22</v>
      </c>
      <c r="U60" s="6">
        <v>111</v>
      </c>
      <c r="V60" s="6">
        <v>63</v>
      </c>
      <c r="W60" s="6">
        <v>0</v>
      </c>
      <c r="X60" s="6"/>
      <c r="Y60" s="6">
        <v>86</v>
      </c>
      <c r="Z60" s="6">
        <v>0</v>
      </c>
      <c r="AA60" s="6">
        <v>1</v>
      </c>
      <c r="AB60" s="6">
        <v>0</v>
      </c>
      <c r="AC60" s="6">
        <v>0</v>
      </c>
      <c r="AD60" s="6">
        <v>0</v>
      </c>
      <c r="AE60" s="6">
        <v>0</v>
      </c>
      <c r="AF60" s="2">
        <v>11.5</v>
      </c>
      <c r="AG60" s="2">
        <v>44.1</v>
      </c>
      <c r="AH60" s="2">
        <v>0.01</v>
      </c>
      <c r="AI60" s="2">
        <v>0</v>
      </c>
      <c r="AJ60" s="2">
        <v>3.8</v>
      </c>
      <c r="AK60" s="2">
        <v>10.61</v>
      </c>
      <c r="AL60" s="6">
        <v>20.37</v>
      </c>
      <c r="AM60" s="6">
        <v>7.6</v>
      </c>
      <c r="AN60" s="6">
        <v>1.55</v>
      </c>
      <c r="AO60" s="6">
        <v>17.91</v>
      </c>
      <c r="AP60" s="6">
        <v>51</v>
      </c>
      <c r="AQ60" s="6">
        <f t="shared" si="0"/>
        <v>4.9032258064516121</v>
      </c>
      <c r="AR60" s="6">
        <v>1</v>
      </c>
      <c r="AS60" s="2">
        <v>0</v>
      </c>
    </row>
    <row r="61" spans="1:45">
      <c r="A61" s="6">
        <v>60</v>
      </c>
      <c r="B61" s="6" t="s">
        <v>117</v>
      </c>
      <c r="C61" s="6">
        <v>37</v>
      </c>
      <c r="D61" s="6">
        <v>1</v>
      </c>
      <c r="E61" s="6">
        <v>1</v>
      </c>
      <c r="F61" s="6">
        <v>0</v>
      </c>
      <c r="G61" s="6">
        <v>0</v>
      </c>
      <c r="H61" s="6">
        <v>0</v>
      </c>
      <c r="I61" s="6">
        <v>0</v>
      </c>
      <c r="J61" s="6">
        <v>1</v>
      </c>
      <c r="K61" s="6">
        <v>0</v>
      </c>
      <c r="L61" s="6">
        <v>1</v>
      </c>
      <c r="M61" s="6">
        <v>1</v>
      </c>
      <c r="N61" s="6">
        <v>0</v>
      </c>
      <c r="O61" s="6">
        <v>0</v>
      </c>
      <c r="P61" s="6"/>
      <c r="Q61" s="6">
        <v>15</v>
      </c>
      <c r="R61" s="6">
        <v>35.4</v>
      </c>
      <c r="S61" s="6">
        <v>87</v>
      </c>
      <c r="T61" s="6">
        <v>21</v>
      </c>
      <c r="U61" s="6">
        <v>146</v>
      </c>
      <c r="V61" s="6">
        <v>71</v>
      </c>
      <c r="W61" s="6"/>
      <c r="X61" s="6">
        <v>182</v>
      </c>
      <c r="Y61" s="6">
        <v>77</v>
      </c>
      <c r="Z61" s="6">
        <v>0</v>
      </c>
      <c r="AA61" s="6">
        <v>0</v>
      </c>
      <c r="AB61" s="6">
        <v>1</v>
      </c>
      <c r="AC61" s="6">
        <v>0</v>
      </c>
      <c r="AD61" s="6">
        <v>0</v>
      </c>
      <c r="AE61" s="6">
        <v>0</v>
      </c>
      <c r="AF61" s="2">
        <v>11.1</v>
      </c>
      <c r="AG61" s="2">
        <v>30.6</v>
      </c>
      <c r="AH61" s="2">
        <v>0.03</v>
      </c>
      <c r="AI61" s="2">
        <v>0</v>
      </c>
      <c r="AJ61" s="2">
        <v>3.85</v>
      </c>
      <c r="AK61" s="2">
        <v>12.33</v>
      </c>
      <c r="AL61" s="6">
        <v>4.2699999999999996</v>
      </c>
      <c r="AM61" s="6">
        <v>2.0099999999999998</v>
      </c>
      <c r="AN61" s="6">
        <v>1.21</v>
      </c>
      <c r="AO61" s="6">
        <v>0.89</v>
      </c>
      <c r="AP61" s="6">
        <v>51</v>
      </c>
      <c r="AQ61" s="6">
        <f t="shared" si="0"/>
        <v>1.6611570247933882</v>
      </c>
      <c r="AR61" s="6">
        <v>1</v>
      </c>
      <c r="AS61" s="2">
        <v>1</v>
      </c>
    </row>
    <row r="62" spans="1:45">
      <c r="A62" s="6">
        <v>61</v>
      </c>
      <c r="B62" s="6" t="s">
        <v>117</v>
      </c>
      <c r="C62" s="6">
        <v>49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/>
      <c r="Q62" s="6">
        <v>15</v>
      </c>
      <c r="R62" s="6">
        <v>36.1</v>
      </c>
      <c r="S62" s="6">
        <v>78</v>
      </c>
      <c r="T62" s="6">
        <v>17</v>
      </c>
      <c r="U62" s="6">
        <v>116</v>
      </c>
      <c r="V62" s="6">
        <v>80</v>
      </c>
      <c r="W62" s="6"/>
      <c r="X62" s="6"/>
      <c r="Y62" s="6">
        <v>72.5</v>
      </c>
      <c r="Z62" s="6">
        <v>0</v>
      </c>
      <c r="AA62" s="6">
        <v>0</v>
      </c>
      <c r="AB62" s="6">
        <v>1</v>
      </c>
      <c r="AC62" s="6">
        <v>0</v>
      </c>
      <c r="AD62" s="6">
        <v>0</v>
      </c>
      <c r="AE62" s="6">
        <v>0</v>
      </c>
      <c r="AF62" s="2">
        <v>11.5</v>
      </c>
      <c r="AG62" s="2">
        <v>28.8</v>
      </c>
      <c r="AH62" s="2">
        <v>0.32</v>
      </c>
      <c r="AI62" s="2">
        <v>0</v>
      </c>
      <c r="AJ62" s="2">
        <v>3.89</v>
      </c>
      <c r="AK62" s="2">
        <v>10.7</v>
      </c>
      <c r="AL62" s="6">
        <v>3.76</v>
      </c>
      <c r="AM62" s="6">
        <v>1.65</v>
      </c>
      <c r="AN62" s="6">
        <v>0.72</v>
      </c>
      <c r="AO62" s="6">
        <v>2.4300000000000002</v>
      </c>
      <c r="AP62" s="6">
        <v>26</v>
      </c>
      <c r="AQ62" s="6">
        <f t="shared" si="0"/>
        <v>2.2916666666666665</v>
      </c>
      <c r="AR62" s="6">
        <v>1</v>
      </c>
      <c r="AS62" s="2">
        <v>0</v>
      </c>
    </row>
    <row r="63" spans="1:45">
      <c r="A63" s="6">
        <v>62</v>
      </c>
      <c r="B63" s="6" t="s">
        <v>117</v>
      </c>
      <c r="C63" s="6">
        <v>54</v>
      </c>
      <c r="D63" s="6">
        <v>1</v>
      </c>
      <c r="E63" s="6">
        <v>1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1</v>
      </c>
      <c r="M63" s="6">
        <v>0</v>
      </c>
      <c r="N63" s="6">
        <v>0</v>
      </c>
      <c r="O63" s="6">
        <v>0</v>
      </c>
      <c r="P63" s="6"/>
      <c r="Q63" s="6">
        <v>15</v>
      </c>
      <c r="R63" s="6">
        <v>36</v>
      </c>
      <c r="S63" s="6">
        <v>113</v>
      </c>
      <c r="T63" s="6">
        <v>25</v>
      </c>
      <c r="U63" s="6">
        <v>138</v>
      </c>
      <c r="V63" s="6">
        <v>97</v>
      </c>
      <c r="W63" s="6">
        <v>0</v>
      </c>
      <c r="X63" s="6"/>
      <c r="Y63" s="6">
        <v>52</v>
      </c>
      <c r="Z63" s="6">
        <v>0</v>
      </c>
      <c r="AA63" s="6">
        <v>1</v>
      </c>
      <c r="AB63" s="6">
        <v>1</v>
      </c>
      <c r="AC63" s="6">
        <v>0</v>
      </c>
      <c r="AD63" s="6">
        <v>0</v>
      </c>
      <c r="AE63" s="6">
        <v>0</v>
      </c>
      <c r="AF63" s="2">
        <v>11.3</v>
      </c>
      <c r="AG63" s="2">
        <v>29.3</v>
      </c>
      <c r="AH63" s="2">
        <v>0.13</v>
      </c>
      <c r="AI63" s="2">
        <v>0</v>
      </c>
      <c r="AJ63" s="2">
        <v>4</v>
      </c>
      <c r="AK63" s="2">
        <v>4.55</v>
      </c>
      <c r="AL63" s="6">
        <v>4.42</v>
      </c>
      <c r="AM63" s="6">
        <v>1.17</v>
      </c>
      <c r="AN63" s="6">
        <v>1.35</v>
      </c>
      <c r="AO63" s="6">
        <v>2.4</v>
      </c>
      <c r="AP63" s="6">
        <v>35</v>
      </c>
      <c r="AQ63" s="6">
        <f t="shared" si="0"/>
        <v>0.86666666666666659</v>
      </c>
      <c r="AR63" s="6">
        <v>0</v>
      </c>
      <c r="AS63" s="2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opLeftCell="A34" workbookViewId="0">
      <selection activeCell="J9" sqref="J9"/>
    </sheetView>
  </sheetViews>
  <sheetFormatPr defaultRowHeight="13.5"/>
  <cols>
    <col min="1" max="1" width="7.125" style="22" customWidth="1"/>
    <col min="2" max="2" width="3.375" style="22" bestFit="1" customWidth="1"/>
    <col min="3" max="3" width="5.25" style="23" bestFit="1" customWidth="1"/>
    <col min="4" max="4" width="7.375" style="22" bestFit="1" customWidth="1"/>
    <col min="5" max="5" width="7.125" style="22" bestFit="1" customWidth="1"/>
    <col min="6" max="14" width="7.125" style="3" bestFit="1" customWidth="1"/>
    <col min="15" max="15" width="5.25" style="3" bestFit="1" customWidth="1"/>
    <col min="16" max="17" width="7.125" style="3" bestFit="1" customWidth="1"/>
    <col min="18" max="18" width="5.25" style="3" bestFit="1" customWidth="1"/>
    <col min="19" max="19" width="5.5" style="3" bestFit="1" customWidth="1"/>
    <col min="20" max="20" width="4.5" style="3" bestFit="1" customWidth="1"/>
    <col min="21" max="23" width="5.5" style="5" bestFit="1" customWidth="1"/>
    <col min="24" max="24" width="2.5" style="5" bestFit="1" customWidth="1"/>
    <col min="25" max="16384" width="9" style="4"/>
  </cols>
  <sheetData>
    <row r="1" spans="1:25" ht="54">
      <c r="A1" s="22" t="s">
        <v>152</v>
      </c>
      <c r="B1" s="22" t="s">
        <v>132</v>
      </c>
      <c r="C1" s="22" t="s">
        <v>133</v>
      </c>
      <c r="D1" s="22" t="s">
        <v>134</v>
      </c>
      <c r="E1" s="3" t="s">
        <v>135</v>
      </c>
      <c r="F1" s="3" t="s">
        <v>136</v>
      </c>
      <c r="G1" s="3" t="s">
        <v>137</v>
      </c>
      <c r="H1" s="3" t="s">
        <v>138</v>
      </c>
      <c r="I1" s="3" t="s">
        <v>139</v>
      </c>
      <c r="J1" s="23" t="s">
        <v>140</v>
      </c>
      <c r="K1" s="23" t="s">
        <v>141</v>
      </c>
      <c r="L1" s="23" t="s">
        <v>142</v>
      </c>
      <c r="M1" s="23" t="s">
        <v>143</v>
      </c>
      <c r="N1" s="23" t="s">
        <v>144</v>
      </c>
      <c r="O1" s="23" t="s">
        <v>145</v>
      </c>
      <c r="P1" s="23" t="s">
        <v>146</v>
      </c>
      <c r="Q1" s="23" t="s">
        <v>147</v>
      </c>
      <c r="R1" s="23" t="s">
        <v>148</v>
      </c>
      <c r="S1" s="23" t="s">
        <v>149</v>
      </c>
      <c r="T1" s="23" t="s">
        <v>150</v>
      </c>
      <c r="U1" s="3" t="s">
        <v>93</v>
      </c>
      <c r="V1" s="3" t="s">
        <v>94</v>
      </c>
      <c r="W1" s="3" t="s">
        <v>151</v>
      </c>
      <c r="X1" s="3" t="s">
        <v>96</v>
      </c>
      <c r="Y1" s="4" t="s">
        <v>100</v>
      </c>
    </row>
    <row r="2" spans="1:25">
      <c r="A2" s="22">
        <v>1</v>
      </c>
      <c r="B2" s="22">
        <v>1</v>
      </c>
      <c r="C2" s="22">
        <v>40</v>
      </c>
      <c r="D2" s="22">
        <v>4.33</v>
      </c>
      <c r="E2" s="3">
        <v>1.03</v>
      </c>
      <c r="F2" s="3">
        <v>1.19</v>
      </c>
      <c r="G2" s="3">
        <v>2.2400000000000002</v>
      </c>
      <c r="H2" s="3">
        <v>32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U2" s="5">
        <v>13.5</v>
      </c>
      <c r="V2" s="5">
        <v>39.5</v>
      </c>
      <c r="W2" s="5">
        <v>1.03</v>
      </c>
      <c r="X2" s="5">
        <v>1</v>
      </c>
      <c r="Y2" s="4">
        <v>5.3</v>
      </c>
    </row>
    <row r="3" spans="1:25">
      <c r="A3" s="22">
        <v>2</v>
      </c>
      <c r="B3" s="22">
        <v>1</v>
      </c>
      <c r="C3" s="22">
        <v>40</v>
      </c>
      <c r="D3" s="22">
        <v>4.7</v>
      </c>
      <c r="E3" s="3">
        <v>1.93</v>
      </c>
      <c r="F3" s="3">
        <v>1.67</v>
      </c>
      <c r="G3" s="3">
        <v>2.4700000000000002</v>
      </c>
      <c r="H3" s="3">
        <v>48</v>
      </c>
      <c r="I3" s="3">
        <v>1</v>
      </c>
      <c r="J3" s="3">
        <v>0</v>
      </c>
      <c r="K3" s="3">
        <v>0</v>
      </c>
      <c r="L3" s="3">
        <v>1</v>
      </c>
      <c r="M3" s="3">
        <v>0</v>
      </c>
      <c r="N3" s="3">
        <v>0</v>
      </c>
      <c r="O3" s="3">
        <v>1</v>
      </c>
      <c r="P3" s="3">
        <v>0</v>
      </c>
      <c r="Q3" s="3">
        <v>0</v>
      </c>
      <c r="R3" s="3">
        <v>175</v>
      </c>
      <c r="S3" s="3">
        <v>70</v>
      </c>
      <c r="U3" s="5">
        <v>10.4</v>
      </c>
      <c r="V3" s="5">
        <v>31.6</v>
      </c>
      <c r="W3" s="5">
        <v>0.08</v>
      </c>
      <c r="X3" s="5">
        <v>0</v>
      </c>
      <c r="Y3" s="4">
        <v>8.48</v>
      </c>
    </row>
    <row r="4" spans="1:25">
      <c r="A4" s="22">
        <v>3</v>
      </c>
      <c r="B4" s="22">
        <v>0</v>
      </c>
      <c r="C4" s="22">
        <v>54</v>
      </c>
      <c r="D4" s="22">
        <v>5.33</v>
      </c>
      <c r="E4" s="3">
        <v>0.92</v>
      </c>
      <c r="F4" s="3">
        <v>1.54</v>
      </c>
      <c r="G4" s="3">
        <v>3.18</v>
      </c>
      <c r="H4" s="3">
        <v>27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U4" s="5">
        <v>10.9</v>
      </c>
      <c r="V4" s="5">
        <v>28.4</v>
      </c>
      <c r="W4" s="5">
        <v>0.65</v>
      </c>
      <c r="X4" s="5">
        <v>1</v>
      </c>
      <c r="Y4" s="4">
        <v>9.64</v>
      </c>
    </row>
    <row r="5" spans="1:25">
      <c r="A5" s="22">
        <v>4</v>
      </c>
      <c r="B5" s="22">
        <v>1</v>
      </c>
      <c r="C5" s="22">
        <v>68</v>
      </c>
      <c r="D5" s="22">
        <v>4.37</v>
      </c>
      <c r="E5" s="3">
        <v>1.1499999999999999</v>
      </c>
      <c r="F5" s="3">
        <v>1.1000000000000001</v>
      </c>
      <c r="G5" s="3">
        <v>2.61</v>
      </c>
      <c r="H5" s="3">
        <v>27</v>
      </c>
      <c r="I5" s="3">
        <v>0</v>
      </c>
      <c r="J5" s="3">
        <v>0</v>
      </c>
      <c r="K5" s="3">
        <v>0</v>
      </c>
      <c r="L5" s="3">
        <v>1</v>
      </c>
      <c r="M5" s="3">
        <v>0</v>
      </c>
      <c r="N5" s="3">
        <v>1</v>
      </c>
      <c r="O5" s="3">
        <v>0</v>
      </c>
      <c r="P5" s="3">
        <v>1</v>
      </c>
      <c r="Q5" s="3">
        <v>0</v>
      </c>
      <c r="S5" s="3">
        <v>73</v>
      </c>
      <c r="U5" s="5">
        <v>10.1</v>
      </c>
      <c r="V5" s="5">
        <v>27</v>
      </c>
      <c r="W5" s="5">
        <v>0.09</v>
      </c>
      <c r="X5" s="5">
        <v>0</v>
      </c>
      <c r="Y5" s="4">
        <v>4.08</v>
      </c>
    </row>
    <row r="6" spans="1:25">
      <c r="A6" s="22">
        <v>5</v>
      </c>
      <c r="B6" s="22">
        <v>1</v>
      </c>
      <c r="C6" s="22">
        <v>46</v>
      </c>
      <c r="D6" s="22">
        <v>3.14</v>
      </c>
      <c r="E6" s="3">
        <v>0.68</v>
      </c>
      <c r="F6" s="3">
        <v>0.66</v>
      </c>
      <c r="G6" s="3">
        <v>2.59</v>
      </c>
      <c r="H6" s="3">
        <v>16</v>
      </c>
      <c r="I6" s="3">
        <v>1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</v>
      </c>
      <c r="P6" s="3">
        <v>0</v>
      </c>
      <c r="Q6" s="3">
        <v>0</v>
      </c>
      <c r="S6" s="3">
        <v>90</v>
      </c>
      <c r="U6" s="5">
        <v>13</v>
      </c>
      <c r="V6" s="5">
        <v>31.8</v>
      </c>
      <c r="W6" s="5">
        <v>0.83</v>
      </c>
      <c r="X6" s="5">
        <v>1</v>
      </c>
      <c r="Y6" s="4">
        <v>10.1</v>
      </c>
    </row>
    <row r="7" spans="1:25">
      <c r="A7" s="22">
        <v>6</v>
      </c>
      <c r="B7" s="22">
        <v>1</v>
      </c>
      <c r="C7" s="22">
        <v>50</v>
      </c>
      <c r="D7" s="22">
        <v>4.87</v>
      </c>
      <c r="E7" s="3">
        <v>1.7</v>
      </c>
      <c r="F7" s="3">
        <v>1.1299999999999999</v>
      </c>
      <c r="G7" s="3">
        <v>3.36</v>
      </c>
      <c r="H7" s="3">
        <v>22</v>
      </c>
      <c r="I7" s="3">
        <v>0</v>
      </c>
      <c r="J7" s="3">
        <v>1</v>
      </c>
      <c r="K7" s="3">
        <v>1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S7" s="3">
        <v>80</v>
      </c>
      <c r="U7" s="5">
        <v>11.4</v>
      </c>
      <c r="V7" s="5">
        <v>32.700000000000003</v>
      </c>
      <c r="W7" s="5">
        <v>0.24</v>
      </c>
      <c r="X7" s="5">
        <v>0</v>
      </c>
      <c r="Y7" s="4">
        <v>6.23</v>
      </c>
    </row>
    <row r="8" spans="1:25">
      <c r="A8" s="22">
        <v>7</v>
      </c>
      <c r="B8" s="22">
        <v>1</v>
      </c>
      <c r="C8" s="22">
        <v>15</v>
      </c>
      <c r="D8" s="22">
        <v>3.4</v>
      </c>
      <c r="E8" s="3">
        <v>0.66</v>
      </c>
      <c r="F8" s="3">
        <v>1.1599999999999999</v>
      </c>
      <c r="G8" s="3">
        <v>1.83</v>
      </c>
      <c r="H8" s="3">
        <v>41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S8" s="3">
        <v>56</v>
      </c>
      <c r="U8" s="5">
        <v>13.1</v>
      </c>
      <c r="V8" s="5">
        <v>37.700000000000003</v>
      </c>
      <c r="W8" s="5">
        <v>0.18</v>
      </c>
      <c r="X8" s="5">
        <v>0</v>
      </c>
      <c r="Y8" s="4">
        <v>4.95</v>
      </c>
    </row>
    <row r="9" spans="1:25">
      <c r="A9" s="22">
        <v>8</v>
      </c>
      <c r="B9" s="22">
        <v>1</v>
      </c>
      <c r="C9" s="22">
        <v>66</v>
      </c>
      <c r="D9" s="22">
        <v>4.97</v>
      </c>
      <c r="E9" s="3">
        <v>1.38</v>
      </c>
      <c r="F9" s="3">
        <v>1.1499999999999999</v>
      </c>
      <c r="G9" s="3">
        <v>3.39</v>
      </c>
      <c r="H9" s="3">
        <v>28</v>
      </c>
      <c r="I9" s="3">
        <v>1</v>
      </c>
      <c r="J9" s="3">
        <v>0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S9" s="3">
        <v>75</v>
      </c>
      <c r="U9" s="5">
        <v>12.7</v>
      </c>
      <c r="V9" s="5">
        <v>25.7</v>
      </c>
      <c r="W9" s="5">
        <v>0.9</v>
      </c>
      <c r="X9" s="5">
        <v>1</v>
      </c>
      <c r="Y9" s="4">
        <v>4.46</v>
      </c>
    </row>
    <row r="10" spans="1:25">
      <c r="A10" s="22">
        <v>9</v>
      </c>
      <c r="B10" s="22">
        <v>0</v>
      </c>
      <c r="C10" s="22">
        <v>20</v>
      </c>
      <c r="D10" s="22">
        <v>3.49</v>
      </c>
      <c r="E10" s="3">
        <v>0.8</v>
      </c>
      <c r="F10" s="3">
        <v>1.31</v>
      </c>
      <c r="G10" s="3">
        <v>1.74</v>
      </c>
      <c r="H10" s="3">
        <v>36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170</v>
      </c>
      <c r="U10" s="5">
        <v>12.4</v>
      </c>
      <c r="V10" s="5">
        <v>28.3</v>
      </c>
      <c r="W10" s="5">
        <v>0.17</v>
      </c>
      <c r="X10" s="5">
        <v>0</v>
      </c>
      <c r="Y10" s="4">
        <v>3.28</v>
      </c>
    </row>
    <row r="11" spans="1:25">
      <c r="A11" s="22">
        <v>10</v>
      </c>
      <c r="B11" s="22">
        <v>1</v>
      </c>
      <c r="C11" s="22">
        <v>63</v>
      </c>
      <c r="D11" s="22">
        <v>4.75</v>
      </c>
      <c r="E11" s="3">
        <v>1.52</v>
      </c>
      <c r="F11" s="3">
        <v>1.1599999999999999</v>
      </c>
      <c r="G11" s="3">
        <v>3.24</v>
      </c>
      <c r="H11" s="3">
        <v>37</v>
      </c>
      <c r="I11" s="3">
        <v>0</v>
      </c>
      <c r="J11" s="3">
        <v>1</v>
      </c>
      <c r="K11" s="3">
        <v>1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75</v>
      </c>
      <c r="S11" s="3">
        <v>183</v>
      </c>
      <c r="U11" s="5">
        <v>10.7</v>
      </c>
      <c r="V11" s="5">
        <v>28.9</v>
      </c>
      <c r="W11" s="5">
        <v>0.28000000000000003</v>
      </c>
      <c r="X11" s="5">
        <v>0</v>
      </c>
      <c r="Y11" s="4">
        <v>6.4</v>
      </c>
    </row>
    <row r="12" spans="1:25">
      <c r="A12" s="22">
        <v>11</v>
      </c>
      <c r="B12" s="22">
        <v>0</v>
      </c>
      <c r="C12" s="22">
        <v>50</v>
      </c>
      <c r="D12" s="22">
        <v>4.51</v>
      </c>
      <c r="E12" s="3">
        <v>1.37</v>
      </c>
      <c r="F12" s="3">
        <v>1.18</v>
      </c>
      <c r="G12" s="3">
        <v>2.82</v>
      </c>
      <c r="H12" s="3">
        <v>39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158</v>
      </c>
      <c r="S12" s="3">
        <v>70</v>
      </c>
      <c r="U12" s="5">
        <v>11.6</v>
      </c>
      <c r="V12" s="5">
        <v>27.7</v>
      </c>
      <c r="W12" s="5">
        <v>0.14000000000000001</v>
      </c>
      <c r="X12" s="5">
        <v>0</v>
      </c>
      <c r="Y12" s="4">
        <v>5.08</v>
      </c>
    </row>
    <row r="13" spans="1:25">
      <c r="A13" s="22">
        <v>12</v>
      </c>
      <c r="B13" s="22">
        <v>1</v>
      </c>
      <c r="C13" s="22">
        <v>48</v>
      </c>
      <c r="D13" s="22">
        <v>4.8499999999999996</v>
      </c>
      <c r="E13" s="3">
        <v>0.71</v>
      </c>
      <c r="F13" s="3">
        <v>1.47</v>
      </c>
      <c r="G13" s="3">
        <v>2.98</v>
      </c>
      <c r="H13" s="3">
        <v>35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1</v>
      </c>
      <c r="P13" s="3">
        <v>1</v>
      </c>
      <c r="Q13" s="3">
        <v>1</v>
      </c>
      <c r="R13" s="3">
        <v>180</v>
      </c>
      <c r="S13" s="3">
        <v>71</v>
      </c>
      <c r="U13" s="5">
        <v>11.5</v>
      </c>
      <c r="V13" s="5">
        <v>31.1</v>
      </c>
      <c r="W13" s="5">
        <v>0.03</v>
      </c>
      <c r="X13" s="5">
        <v>0</v>
      </c>
      <c r="Y13" s="4">
        <v>6.59</v>
      </c>
    </row>
    <row r="14" spans="1:25">
      <c r="A14" s="22">
        <v>13</v>
      </c>
      <c r="B14" s="22">
        <v>0</v>
      </c>
      <c r="C14" s="22">
        <v>65</v>
      </c>
      <c r="D14" s="22">
        <v>4.33</v>
      </c>
      <c r="E14" s="3">
        <v>2.46</v>
      </c>
      <c r="F14" s="3">
        <v>1.24</v>
      </c>
      <c r="G14" s="3">
        <v>2.31</v>
      </c>
      <c r="H14" s="3">
        <v>38</v>
      </c>
      <c r="I14" s="3">
        <v>1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</v>
      </c>
      <c r="Q14" s="3">
        <v>0</v>
      </c>
      <c r="R14" s="3">
        <v>163</v>
      </c>
      <c r="S14" s="3">
        <v>86</v>
      </c>
      <c r="U14" s="5">
        <v>10.7</v>
      </c>
      <c r="V14" s="5">
        <v>24.4</v>
      </c>
      <c r="W14" s="5">
        <v>0.05</v>
      </c>
      <c r="X14" s="5">
        <v>0</v>
      </c>
      <c r="Y14" s="4">
        <v>5.97</v>
      </c>
    </row>
    <row r="15" spans="1:25">
      <c r="A15" s="22">
        <v>14</v>
      </c>
      <c r="B15" s="22">
        <v>0</v>
      </c>
      <c r="C15" s="22">
        <v>41</v>
      </c>
      <c r="D15" s="22">
        <v>4.17</v>
      </c>
      <c r="E15" s="3">
        <v>1.22</v>
      </c>
      <c r="F15" s="3">
        <v>1.31</v>
      </c>
      <c r="G15" s="3">
        <v>2.3199999999999998</v>
      </c>
      <c r="H15" s="3">
        <v>105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S15" s="3">
        <v>52.5</v>
      </c>
      <c r="U15" s="5">
        <v>10.9</v>
      </c>
      <c r="V15" s="5">
        <v>31.1</v>
      </c>
      <c r="W15" s="5">
        <v>0.06</v>
      </c>
      <c r="X15" s="5">
        <v>0</v>
      </c>
      <c r="Y15" s="4">
        <v>13.9</v>
      </c>
    </row>
    <row r="16" spans="1:25">
      <c r="A16" s="22">
        <v>15</v>
      </c>
      <c r="B16" s="22">
        <v>1</v>
      </c>
      <c r="C16" s="22">
        <v>49</v>
      </c>
      <c r="D16" s="22">
        <v>4.4800000000000004</v>
      </c>
      <c r="E16" s="3">
        <v>1.07</v>
      </c>
      <c r="F16" s="3">
        <v>1.3</v>
      </c>
      <c r="G16" s="3">
        <v>2.71</v>
      </c>
      <c r="H16" s="3">
        <v>13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172</v>
      </c>
      <c r="S16" s="3">
        <v>76</v>
      </c>
      <c r="U16" s="5">
        <v>11.8</v>
      </c>
      <c r="V16" s="5">
        <v>29.8</v>
      </c>
      <c r="W16" s="5">
        <v>0.05</v>
      </c>
      <c r="X16" s="5">
        <v>0</v>
      </c>
      <c r="Y16" s="4">
        <v>6.65</v>
      </c>
    </row>
    <row r="17" spans="1:25">
      <c r="A17" s="22">
        <v>16</v>
      </c>
      <c r="B17" s="22">
        <v>1</v>
      </c>
      <c r="C17" s="22">
        <v>62</v>
      </c>
      <c r="D17" s="22">
        <v>5.21</v>
      </c>
      <c r="E17" s="3">
        <v>1.53</v>
      </c>
      <c r="F17" s="3">
        <v>1.52</v>
      </c>
      <c r="G17" s="3">
        <v>2.92</v>
      </c>
      <c r="H17" s="3">
        <v>7</v>
      </c>
      <c r="I17" s="3">
        <v>0</v>
      </c>
      <c r="J17" s="3">
        <v>1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170</v>
      </c>
      <c r="S17" s="3">
        <v>55</v>
      </c>
      <c r="U17" s="5">
        <v>10.8</v>
      </c>
      <c r="V17" s="5">
        <v>28.7</v>
      </c>
      <c r="W17" s="5">
        <v>0.12</v>
      </c>
      <c r="X17" s="5">
        <v>0</v>
      </c>
      <c r="Y17" s="4">
        <v>10</v>
      </c>
    </row>
    <row r="18" spans="1:25">
      <c r="A18" s="22">
        <v>17</v>
      </c>
      <c r="B18" s="22">
        <v>0</v>
      </c>
      <c r="C18" s="22">
        <v>32</v>
      </c>
      <c r="D18" s="22">
        <v>4.01</v>
      </c>
      <c r="E18" s="3">
        <v>1.06</v>
      </c>
      <c r="F18" s="3">
        <v>1.27</v>
      </c>
      <c r="G18" s="3">
        <v>2.52</v>
      </c>
      <c r="H18" s="3">
        <v>65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165</v>
      </c>
      <c r="S18" s="3">
        <v>65</v>
      </c>
      <c r="U18" s="5">
        <v>11.2</v>
      </c>
      <c r="V18" s="5">
        <v>26</v>
      </c>
      <c r="W18" s="5">
        <v>0.27</v>
      </c>
      <c r="X18" s="5">
        <v>0</v>
      </c>
      <c r="Y18" s="4">
        <v>11.81</v>
      </c>
    </row>
    <row r="19" spans="1:25">
      <c r="A19" s="22">
        <v>18</v>
      </c>
      <c r="B19" s="22">
        <v>1</v>
      </c>
      <c r="C19" s="1">
        <v>40</v>
      </c>
      <c r="D19" s="22">
        <v>5.07</v>
      </c>
      <c r="E19" s="3">
        <v>0.97</v>
      </c>
      <c r="F19" s="3">
        <v>1.8</v>
      </c>
      <c r="G19" s="3">
        <v>2.57</v>
      </c>
      <c r="H19" s="3">
        <v>29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1</v>
      </c>
      <c r="P19" s="3">
        <v>0</v>
      </c>
      <c r="Q19" s="3">
        <v>0</v>
      </c>
      <c r="R19" s="3">
        <v>168</v>
      </c>
      <c r="S19" s="3">
        <v>52</v>
      </c>
      <c r="U19" s="5">
        <v>11.7</v>
      </c>
      <c r="V19" s="5">
        <v>31.8</v>
      </c>
      <c r="W19" s="5">
        <v>0.09</v>
      </c>
      <c r="X19" s="5">
        <v>0</v>
      </c>
      <c r="Y19" s="4">
        <v>24.27</v>
      </c>
    </row>
    <row r="20" spans="1:25">
      <c r="A20" s="22">
        <v>19</v>
      </c>
      <c r="B20" s="22">
        <v>1</v>
      </c>
      <c r="C20" s="1">
        <v>54</v>
      </c>
      <c r="D20" s="22">
        <v>4.32</v>
      </c>
      <c r="E20" s="3">
        <v>0.98</v>
      </c>
      <c r="F20" s="3">
        <v>1.35</v>
      </c>
      <c r="G20" s="3">
        <v>2.2000000000000002</v>
      </c>
      <c r="H20" s="3">
        <v>21</v>
      </c>
      <c r="I20" s="3">
        <v>0</v>
      </c>
      <c r="J20" s="3">
        <v>0</v>
      </c>
      <c r="K20" s="3">
        <v>0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S20" s="3">
        <v>85</v>
      </c>
      <c r="U20" s="5">
        <v>11.1</v>
      </c>
      <c r="V20" s="5">
        <v>34.299999999999997</v>
      </c>
      <c r="W20" s="5">
        <v>0.15</v>
      </c>
      <c r="X20" s="5">
        <v>0</v>
      </c>
      <c r="Y20" s="4">
        <v>3.93</v>
      </c>
    </row>
    <row r="21" spans="1:25">
      <c r="A21" s="22">
        <v>20</v>
      </c>
      <c r="B21" s="22">
        <v>0</v>
      </c>
      <c r="C21" s="22">
        <v>25</v>
      </c>
      <c r="D21" s="22">
        <v>3.86</v>
      </c>
      <c r="E21" s="3">
        <v>0.47</v>
      </c>
      <c r="F21" s="3">
        <v>1.55</v>
      </c>
      <c r="G21" s="3">
        <v>1.84</v>
      </c>
      <c r="H21" s="3">
        <v>43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1</v>
      </c>
      <c r="Q21" s="3">
        <v>0</v>
      </c>
      <c r="S21" s="3">
        <v>57</v>
      </c>
      <c r="U21" s="5">
        <v>11.7</v>
      </c>
      <c r="V21" s="5">
        <v>28.4</v>
      </c>
      <c r="W21" s="5">
        <v>0.05</v>
      </c>
      <c r="X21" s="5">
        <v>0</v>
      </c>
      <c r="Y21" s="4">
        <v>6.33</v>
      </c>
    </row>
    <row r="22" spans="1:25">
      <c r="A22" s="22">
        <v>21</v>
      </c>
      <c r="B22" s="22">
        <v>1</v>
      </c>
      <c r="C22" s="22">
        <v>51</v>
      </c>
      <c r="D22" s="22">
        <v>3.8</v>
      </c>
      <c r="E22" s="3">
        <v>1.06</v>
      </c>
      <c r="F22" s="3">
        <v>1.43</v>
      </c>
      <c r="G22" s="3">
        <v>1.99</v>
      </c>
      <c r="H22" s="3">
        <v>24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S22" s="3">
        <v>59.5</v>
      </c>
      <c r="U22" s="5">
        <v>11.4</v>
      </c>
      <c r="V22" s="5">
        <v>30.2</v>
      </c>
      <c r="W22" s="5">
        <v>0.98</v>
      </c>
      <c r="X22" s="5">
        <v>1</v>
      </c>
      <c r="Y22" s="4">
        <v>8.81</v>
      </c>
    </row>
    <row r="23" spans="1:25">
      <c r="A23" s="22">
        <v>22</v>
      </c>
      <c r="B23" s="22">
        <v>1</v>
      </c>
      <c r="C23" s="22">
        <v>37</v>
      </c>
      <c r="D23" s="22">
        <v>5.26</v>
      </c>
      <c r="E23" s="3">
        <v>1.81</v>
      </c>
      <c r="F23" s="3">
        <v>1.2</v>
      </c>
      <c r="G23" s="3">
        <v>3.57</v>
      </c>
      <c r="H23" s="3">
        <v>23</v>
      </c>
      <c r="I23" s="3">
        <v>1</v>
      </c>
      <c r="J23" s="3">
        <v>0</v>
      </c>
      <c r="K23" s="3">
        <v>1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170</v>
      </c>
      <c r="S23" s="3">
        <v>50</v>
      </c>
      <c r="U23" s="5">
        <v>11</v>
      </c>
      <c r="V23" s="5">
        <v>28.5</v>
      </c>
      <c r="W23" s="5">
        <v>0.16</v>
      </c>
      <c r="X23" s="5">
        <v>0</v>
      </c>
      <c r="Y23" s="4">
        <v>12.15</v>
      </c>
    </row>
    <row r="24" spans="1:25">
      <c r="A24" s="22">
        <v>23</v>
      </c>
      <c r="B24" s="22">
        <v>1</v>
      </c>
      <c r="C24" s="22">
        <v>69</v>
      </c>
      <c r="D24" s="22">
        <v>4.88</v>
      </c>
      <c r="E24" s="3">
        <v>1.8</v>
      </c>
      <c r="F24" s="3">
        <v>1.1399999999999999</v>
      </c>
      <c r="G24" s="3">
        <v>3.29</v>
      </c>
      <c r="H24" s="3">
        <v>34</v>
      </c>
      <c r="I24" s="3">
        <v>1</v>
      </c>
      <c r="J24" s="3">
        <v>0</v>
      </c>
      <c r="K24" s="3">
        <v>0</v>
      </c>
      <c r="L24" s="3">
        <v>1</v>
      </c>
      <c r="M24" s="3">
        <v>0</v>
      </c>
      <c r="N24" s="3">
        <v>0</v>
      </c>
      <c r="O24" s="3">
        <v>1</v>
      </c>
      <c r="P24" s="3">
        <v>0</v>
      </c>
      <c r="Q24" s="3">
        <v>0</v>
      </c>
      <c r="S24" s="3">
        <v>71</v>
      </c>
      <c r="U24" s="5">
        <v>11.5</v>
      </c>
      <c r="V24" s="5">
        <v>28.5</v>
      </c>
      <c r="W24" s="5">
        <v>0.11</v>
      </c>
      <c r="X24" s="5">
        <v>0</v>
      </c>
      <c r="Y24" s="4">
        <v>5.74</v>
      </c>
    </row>
    <row r="25" spans="1:25">
      <c r="A25" s="22">
        <v>24</v>
      </c>
      <c r="B25" s="22">
        <v>1</v>
      </c>
      <c r="C25" s="22">
        <v>46</v>
      </c>
      <c r="D25" s="22">
        <v>5.38</v>
      </c>
      <c r="E25" s="3">
        <v>2.81</v>
      </c>
      <c r="F25" s="3">
        <v>0.47</v>
      </c>
      <c r="G25" s="3">
        <v>2.98</v>
      </c>
      <c r="H25" s="3">
        <v>53</v>
      </c>
      <c r="I25" s="3">
        <v>1</v>
      </c>
      <c r="J25" s="3">
        <v>1</v>
      </c>
      <c r="K25" s="3">
        <v>1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S25" s="3">
        <v>71.5</v>
      </c>
      <c r="U25" s="5">
        <v>10.9</v>
      </c>
      <c r="V25" s="5">
        <v>29.9</v>
      </c>
      <c r="W25" s="5">
        <v>0.11</v>
      </c>
      <c r="X25" s="5">
        <v>0</v>
      </c>
      <c r="Y25" s="4">
        <v>10.75</v>
      </c>
    </row>
    <row r="26" spans="1:25">
      <c r="A26" s="22">
        <v>25</v>
      </c>
      <c r="B26" s="22">
        <v>0</v>
      </c>
      <c r="C26" s="22">
        <v>63</v>
      </c>
      <c r="D26" s="22">
        <v>5.46</v>
      </c>
      <c r="E26" s="3">
        <v>1.49</v>
      </c>
      <c r="F26" s="3">
        <v>1.18</v>
      </c>
      <c r="G26" s="3">
        <v>3.33</v>
      </c>
      <c r="H26" s="3">
        <v>37</v>
      </c>
      <c r="I26" s="3">
        <v>0</v>
      </c>
      <c r="J26" s="3">
        <v>0</v>
      </c>
      <c r="K26" s="3">
        <v>0</v>
      </c>
      <c r="L26" s="3">
        <v>1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S26" s="3">
        <v>65</v>
      </c>
      <c r="U26" s="5">
        <v>10.8</v>
      </c>
      <c r="V26" s="5">
        <v>24.4</v>
      </c>
      <c r="W26" s="5">
        <v>0.34</v>
      </c>
      <c r="X26" s="5">
        <v>1</v>
      </c>
      <c r="Y26" s="4">
        <v>13.43</v>
      </c>
    </row>
    <row r="27" spans="1:25">
      <c r="A27" s="22">
        <v>26</v>
      </c>
      <c r="B27" s="22">
        <v>1</v>
      </c>
      <c r="C27" s="22">
        <v>61</v>
      </c>
      <c r="D27" s="22">
        <v>4.91</v>
      </c>
      <c r="E27" s="3">
        <v>1.07</v>
      </c>
      <c r="F27" s="3">
        <v>1.24</v>
      </c>
      <c r="G27" s="3">
        <v>3.36</v>
      </c>
      <c r="H27" s="3">
        <v>63</v>
      </c>
      <c r="I27" s="3">
        <v>0</v>
      </c>
      <c r="J27" s="3">
        <v>1</v>
      </c>
      <c r="K27" s="3">
        <v>1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174</v>
      </c>
      <c r="S27" s="3">
        <v>71</v>
      </c>
      <c r="U27" s="5">
        <v>11.7</v>
      </c>
      <c r="V27" s="5">
        <v>31.6</v>
      </c>
      <c r="W27" s="5">
        <v>0.09</v>
      </c>
      <c r="X27" s="5">
        <v>0</v>
      </c>
      <c r="Y27" s="4">
        <v>14.61</v>
      </c>
    </row>
    <row r="28" spans="1:25">
      <c r="A28" s="22">
        <v>27</v>
      </c>
      <c r="B28" s="22">
        <v>1</v>
      </c>
      <c r="C28" s="22">
        <v>32</v>
      </c>
      <c r="D28" s="22">
        <v>4.4000000000000004</v>
      </c>
      <c r="E28" s="3">
        <v>0.81</v>
      </c>
      <c r="F28" s="3">
        <v>1.33</v>
      </c>
      <c r="G28" s="3">
        <v>4.0999999999999996</v>
      </c>
      <c r="H28" s="3">
        <v>32</v>
      </c>
      <c r="I28" s="3">
        <v>1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0</v>
      </c>
      <c r="Q28" s="3">
        <v>0</v>
      </c>
      <c r="S28" s="3">
        <v>70</v>
      </c>
      <c r="U28" s="5">
        <v>12.2</v>
      </c>
      <c r="V28" s="5">
        <v>45</v>
      </c>
      <c r="W28" s="5">
        <v>0.08</v>
      </c>
      <c r="X28" s="5">
        <v>0</v>
      </c>
      <c r="Y28" s="4">
        <v>9.6999999999999993</v>
      </c>
    </row>
    <row r="29" spans="1:25">
      <c r="A29" s="22">
        <v>28</v>
      </c>
      <c r="B29" s="22">
        <v>1</v>
      </c>
      <c r="C29" s="22">
        <v>54</v>
      </c>
      <c r="D29" s="22">
        <v>4.6500000000000004</v>
      </c>
      <c r="E29" s="3">
        <v>2.0699999999999998</v>
      </c>
      <c r="F29" s="3">
        <v>1.35</v>
      </c>
      <c r="G29" s="3">
        <v>2.69</v>
      </c>
      <c r="H29" s="3">
        <v>21</v>
      </c>
      <c r="I29" s="3">
        <v>1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1</v>
      </c>
      <c r="P29" s="3">
        <v>0</v>
      </c>
      <c r="Q29" s="3">
        <v>0</v>
      </c>
      <c r="S29" s="3">
        <v>64</v>
      </c>
      <c r="U29" s="5">
        <v>11</v>
      </c>
      <c r="V29" s="5">
        <v>28.4</v>
      </c>
      <c r="W29" s="5">
        <v>0.16</v>
      </c>
      <c r="X29" s="5">
        <v>0</v>
      </c>
      <c r="Y29" s="4">
        <v>14.77</v>
      </c>
    </row>
    <row r="30" spans="1:25">
      <c r="A30" s="22">
        <v>29</v>
      </c>
      <c r="B30" s="22">
        <v>1</v>
      </c>
      <c r="C30" s="22">
        <v>65</v>
      </c>
      <c r="D30" s="22">
        <v>4.18</v>
      </c>
      <c r="E30" s="3">
        <v>1.4</v>
      </c>
      <c r="F30" s="3">
        <v>0.81</v>
      </c>
      <c r="G30" s="3">
        <v>2.57</v>
      </c>
      <c r="H30" s="3">
        <v>79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S30" s="3">
        <v>56</v>
      </c>
      <c r="U30" s="5">
        <v>11.5</v>
      </c>
      <c r="V30" s="5">
        <v>33</v>
      </c>
      <c r="W30" s="5">
        <v>0.56000000000000005</v>
      </c>
      <c r="X30" s="5">
        <v>1</v>
      </c>
      <c r="Y30" s="4">
        <v>10.79</v>
      </c>
    </row>
    <row r="31" spans="1:25">
      <c r="A31" s="22">
        <v>30</v>
      </c>
      <c r="B31" s="22">
        <v>0</v>
      </c>
      <c r="C31" s="22">
        <v>79</v>
      </c>
      <c r="D31" s="22">
        <v>5.93</v>
      </c>
      <c r="E31" s="3">
        <v>1.77</v>
      </c>
      <c r="F31" s="3">
        <v>1.6</v>
      </c>
      <c r="G31" s="3">
        <v>3.35</v>
      </c>
      <c r="H31" s="3">
        <v>73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0</v>
      </c>
      <c r="P31" s="3">
        <v>0</v>
      </c>
      <c r="Q31" s="3">
        <v>0</v>
      </c>
      <c r="S31" s="3">
        <v>52.5</v>
      </c>
      <c r="U31" s="5">
        <v>10.8</v>
      </c>
      <c r="V31" s="5">
        <v>29.8</v>
      </c>
      <c r="W31" s="5">
        <v>0.2</v>
      </c>
      <c r="X31" s="5">
        <v>0</v>
      </c>
      <c r="Y31" s="4">
        <v>9.2799999999999994</v>
      </c>
    </row>
    <row r="32" spans="1:25">
      <c r="A32" s="22">
        <v>31</v>
      </c>
      <c r="B32" s="22">
        <v>0</v>
      </c>
      <c r="C32" s="22">
        <v>55</v>
      </c>
      <c r="D32" s="22">
        <v>4.66</v>
      </c>
      <c r="E32" s="3">
        <v>0.99</v>
      </c>
      <c r="F32" s="3">
        <v>1.18</v>
      </c>
      <c r="G32" s="3">
        <v>3.28</v>
      </c>
      <c r="H32" s="3">
        <v>29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155</v>
      </c>
      <c r="S32" s="3">
        <v>41</v>
      </c>
      <c r="U32" s="5">
        <v>10.7</v>
      </c>
      <c r="V32" s="5">
        <v>26.7</v>
      </c>
      <c r="W32" s="5">
        <v>0.18</v>
      </c>
      <c r="X32" s="5">
        <v>0</v>
      </c>
      <c r="Y32" s="4">
        <v>4.42</v>
      </c>
    </row>
    <row r="33" spans="1:25">
      <c r="A33" s="22">
        <v>32</v>
      </c>
      <c r="B33" s="22">
        <v>1</v>
      </c>
      <c r="C33" s="22">
        <v>55</v>
      </c>
      <c r="D33" s="22">
        <v>5.08</v>
      </c>
      <c r="E33" s="3">
        <v>1.58</v>
      </c>
      <c r="F33" s="3">
        <v>1.3</v>
      </c>
      <c r="G33" s="3">
        <v>3.53</v>
      </c>
      <c r="H33" s="3">
        <v>41</v>
      </c>
      <c r="I33" s="3">
        <v>1</v>
      </c>
      <c r="J33" s="3">
        <v>1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S33" s="3">
        <v>75</v>
      </c>
      <c r="U33" s="5">
        <v>10.9</v>
      </c>
      <c r="V33" s="5">
        <v>31</v>
      </c>
      <c r="W33" s="5">
        <v>0.08</v>
      </c>
      <c r="X33" s="5">
        <v>0</v>
      </c>
      <c r="Y33" s="4">
        <v>9.0299999999999994</v>
      </c>
    </row>
    <row r="34" spans="1:25">
      <c r="A34" s="22">
        <v>33</v>
      </c>
      <c r="B34" s="22">
        <v>1</v>
      </c>
      <c r="C34" s="22">
        <v>57</v>
      </c>
      <c r="D34" s="22">
        <v>4.68</v>
      </c>
      <c r="E34" s="3">
        <v>1.92</v>
      </c>
      <c r="F34" s="3">
        <v>1.1299999999999999</v>
      </c>
      <c r="G34" s="3">
        <v>3</v>
      </c>
      <c r="H34" s="3">
        <v>23</v>
      </c>
      <c r="I34" s="3">
        <v>1</v>
      </c>
      <c r="J34" s="3">
        <v>1</v>
      </c>
      <c r="K34" s="3">
        <v>0</v>
      </c>
      <c r="L34" s="3">
        <v>1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S34" s="3">
        <v>86</v>
      </c>
      <c r="U34" s="5">
        <v>10.5</v>
      </c>
      <c r="V34" s="5">
        <v>28.5</v>
      </c>
      <c r="W34" s="5">
        <v>0.1</v>
      </c>
      <c r="X34" s="5">
        <v>0</v>
      </c>
      <c r="Y34" s="4">
        <v>9.33</v>
      </c>
    </row>
    <row r="35" spans="1:25">
      <c r="A35" s="22">
        <v>34</v>
      </c>
      <c r="B35" s="22">
        <v>1</v>
      </c>
      <c r="C35" s="22">
        <v>76</v>
      </c>
      <c r="D35" s="22">
        <v>2.71</v>
      </c>
      <c r="E35" s="3">
        <v>0.52</v>
      </c>
      <c r="F35" s="3">
        <v>0.95</v>
      </c>
      <c r="G35" s="3">
        <v>1.43</v>
      </c>
      <c r="H35" s="3">
        <v>2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S35" s="3">
        <v>80</v>
      </c>
      <c r="U35" s="5">
        <v>12.3</v>
      </c>
      <c r="V35" s="5">
        <v>33.700000000000003</v>
      </c>
      <c r="W35" s="5">
        <v>0.35</v>
      </c>
      <c r="X35" s="5">
        <v>0</v>
      </c>
      <c r="Y35" s="4">
        <v>19.53</v>
      </c>
    </row>
    <row r="36" spans="1:25">
      <c r="A36" s="22">
        <v>35</v>
      </c>
      <c r="B36" s="22">
        <v>1</v>
      </c>
      <c r="C36" s="22">
        <v>58</v>
      </c>
      <c r="D36" s="22">
        <v>4.8099999999999996</v>
      </c>
      <c r="E36" s="3">
        <v>0.89</v>
      </c>
      <c r="F36" s="3">
        <v>1.4</v>
      </c>
      <c r="G36" s="3">
        <v>2.85</v>
      </c>
      <c r="H36" s="3">
        <v>14</v>
      </c>
      <c r="I36" s="3">
        <v>0</v>
      </c>
      <c r="J36" s="3">
        <v>0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0</v>
      </c>
      <c r="Q36" s="3">
        <v>0</v>
      </c>
      <c r="S36" s="3">
        <v>73</v>
      </c>
      <c r="U36" s="5">
        <v>11.4</v>
      </c>
      <c r="V36" s="5">
        <v>34.6</v>
      </c>
      <c r="W36" s="5">
        <v>0.17</v>
      </c>
      <c r="X36" s="5">
        <v>0</v>
      </c>
      <c r="Y36" s="4">
        <v>8.35</v>
      </c>
    </row>
    <row r="37" spans="1:25">
      <c r="A37" s="22">
        <v>36</v>
      </c>
      <c r="B37" s="22">
        <v>1</v>
      </c>
      <c r="C37" s="22">
        <v>18</v>
      </c>
      <c r="D37" s="22">
        <v>3.61</v>
      </c>
      <c r="E37" s="3">
        <v>0.71</v>
      </c>
      <c r="F37" s="3">
        <v>1.27</v>
      </c>
      <c r="G37" s="3">
        <v>1.76</v>
      </c>
      <c r="H37" s="3">
        <v>2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S37" s="3">
        <v>64</v>
      </c>
      <c r="U37" s="5">
        <v>13.2</v>
      </c>
      <c r="V37" s="5">
        <v>32.1</v>
      </c>
      <c r="W37" s="5">
        <v>0.2</v>
      </c>
      <c r="X37" s="5">
        <v>0</v>
      </c>
      <c r="Y37" s="4">
        <v>4.43</v>
      </c>
    </row>
    <row r="38" spans="1:25">
      <c r="A38" s="22">
        <v>37</v>
      </c>
      <c r="B38" s="22">
        <v>0</v>
      </c>
      <c r="C38" s="22">
        <v>29</v>
      </c>
      <c r="D38" s="22">
        <v>4.12</v>
      </c>
      <c r="E38" s="3">
        <v>0.75</v>
      </c>
      <c r="F38" s="3">
        <v>1.1499999999999999</v>
      </c>
      <c r="G38" s="3">
        <v>2.48</v>
      </c>
      <c r="H38" s="3">
        <v>18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1</v>
      </c>
      <c r="P38" s="3">
        <v>0</v>
      </c>
      <c r="Q38" s="3">
        <v>0</v>
      </c>
      <c r="R38" s="3">
        <v>160</v>
      </c>
      <c r="S38" s="3">
        <v>55</v>
      </c>
      <c r="U38" s="5">
        <v>11.6</v>
      </c>
      <c r="V38" s="5">
        <v>31.9</v>
      </c>
      <c r="W38" s="5">
        <v>0.25</v>
      </c>
      <c r="X38" s="5">
        <v>0</v>
      </c>
      <c r="Y38" s="4">
        <v>7.46</v>
      </c>
    </row>
    <row r="39" spans="1:25">
      <c r="A39" s="22">
        <v>38</v>
      </c>
      <c r="B39" s="22">
        <v>0</v>
      </c>
      <c r="C39" s="22">
        <v>29</v>
      </c>
      <c r="D39" s="22">
        <v>3.65</v>
      </c>
      <c r="E39" s="3">
        <v>0.75</v>
      </c>
      <c r="F39" s="3">
        <v>1.28</v>
      </c>
      <c r="G39" s="3">
        <v>1.9</v>
      </c>
      <c r="H39" s="3">
        <v>1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U39" s="5">
        <v>10.9</v>
      </c>
      <c r="V39" s="5">
        <v>31.7</v>
      </c>
      <c r="W39" s="5">
        <v>0.18</v>
      </c>
      <c r="X39" s="5">
        <v>0</v>
      </c>
      <c r="Y39" s="4">
        <v>4.72</v>
      </c>
    </row>
    <row r="40" spans="1:25">
      <c r="A40" s="22">
        <v>39</v>
      </c>
      <c r="B40" s="22">
        <v>0</v>
      </c>
      <c r="C40" s="22">
        <v>53</v>
      </c>
      <c r="D40" s="22">
        <v>4.99</v>
      </c>
      <c r="E40" s="3">
        <v>1.1499999999999999</v>
      </c>
      <c r="F40" s="3">
        <v>1.17</v>
      </c>
      <c r="G40" s="3">
        <v>3.32</v>
      </c>
      <c r="H40" s="3">
        <v>43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160</v>
      </c>
      <c r="S40" s="3">
        <v>61</v>
      </c>
      <c r="U40" s="5">
        <v>11.4</v>
      </c>
      <c r="V40" s="5">
        <v>32.299999999999997</v>
      </c>
      <c r="W40" s="5">
        <v>0.16</v>
      </c>
      <c r="X40" s="5">
        <v>0</v>
      </c>
      <c r="Y40" s="4">
        <v>12.15</v>
      </c>
    </row>
    <row r="41" spans="1:25">
      <c r="A41" s="22">
        <v>40</v>
      </c>
      <c r="B41" s="22">
        <v>1</v>
      </c>
      <c r="C41" s="22">
        <v>62</v>
      </c>
      <c r="D41" s="22">
        <v>4.05</v>
      </c>
      <c r="E41" s="3">
        <v>1.38</v>
      </c>
      <c r="F41" s="3">
        <v>1.22</v>
      </c>
      <c r="G41" s="3">
        <v>2.2000000000000002</v>
      </c>
      <c r="H41" s="3">
        <v>4</v>
      </c>
      <c r="I41" s="3">
        <v>0</v>
      </c>
      <c r="J41" s="3">
        <v>1</v>
      </c>
      <c r="K41" s="3">
        <v>1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173</v>
      </c>
      <c r="S41" s="3">
        <v>65</v>
      </c>
      <c r="U41" s="5">
        <v>10.9</v>
      </c>
      <c r="V41" s="5">
        <v>30.8</v>
      </c>
      <c r="W41" s="5">
        <v>0.12</v>
      </c>
      <c r="X41" s="5">
        <v>0</v>
      </c>
      <c r="Y41" s="4">
        <v>5.99</v>
      </c>
    </row>
    <row r="42" spans="1:25">
      <c r="A42" s="22">
        <v>41</v>
      </c>
      <c r="B42" s="22">
        <v>1</v>
      </c>
      <c r="C42" s="22">
        <v>46</v>
      </c>
      <c r="D42" s="22">
        <v>4.87</v>
      </c>
      <c r="E42" s="3">
        <v>0.91</v>
      </c>
      <c r="F42" s="3">
        <v>1.32</v>
      </c>
      <c r="G42" s="3">
        <v>3.05</v>
      </c>
      <c r="H42" s="3">
        <v>2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1</v>
      </c>
      <c r="P42" s="3">
        <v>0</v>
      </c>
      <c r="Q42" s="3">
        <v>0</v>
      </c>
      <c r="R42" s="3">
        <v>170</v>
      </c>
      <c r="S42" s="3">
        <v>55</v>
      </c>
      <c r="U42" s="5">
        <v>10.4</v>
      </c>
      <c r="V42" s="5">
        <v>30.3</v>
      </c>
      <c r="W42" s="5">
        <v>0.11</v>
      </c>
      <c r="X42" s="5">
        <v>0</v>
      </c>
      <c r="Y42" s="4">
        <v>9.11</v>
      </c>
    </row>
    <row r="43" spans="1:25">
      <c r="A43" s="22">
        <v>42</v>
      </c>
      <c r="B43" s="22">
        <v>0</v>
      </c>
      <c r="C43" s="22">
        <v>51</v>
      </c>
      <c r="D43" s="22">
        <v>3.36</v>
      </c>
      <c r="E43" s="3">
        <v>1.17</v>
      </c>
      <c r="F43" s="3">
        <v>1.58</v>
      </c>
      <c r="G43" s="3">
        <v>1.5</v>
      </c>
      <c r="H43" s="3">
        <v>54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1</v>
      </c>
      <c r="P43" s="3">
        <v>0</v>
      </c>
      <c r="Q43" s="3">
        <v>0</v>
      </c>
      <c r="S43" s="3">
        <v>57</v>
      </c>
      <c r="U43" s="5">
        <v>11.1</v>
      </c>
      <c r="V43" s="5">
        <v>32.1</v>
      </c>
      <c r="W43" s="5">
        <v>0.17</v>
      </c>
      <c r="X43" s="5">
        <v>0</v>
      </c>
      <c r="Y43" s="4">
        <v>14.7</v>
      </c>
    </row>
    <row r="44" spans="1:25">
      <c r="A44" s="22">
        <v>43</v>
      </c>
      <c r="B44" s="22">
        <v>1</v>
      </c>
      <c r="C44" s="22">
        <v>63</v>
      </c>
      <c r="D44" s="22">
        <v>2.98</v>
      </c>
      <c r="E44" s="3">
        <v>1.19</v>
      </c>
      <c r="F44" s="3">
        <v>0.86</v>
      </c>
      <c r="G44" s="3">
        <v>2.02</v>
      </c>
      <c r="H44" s="3">
        <v>31</v>
      </c>
      <c r="I44" s="3">
        <v>0</v>
      </c>
      <c r="J44" s="3">
        <v>0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0</v>
      </c>
      <c r="Q44" s="3">
        <v>0</v>
      </c>
      <c r="S44" s="3">
        <v>90</v>
      </c>
      <c r="U44" s="5">
        <v>12.6</v>
      </c>
      <c r="V44" s="5">
        <v>32.200000000000003</v>
      </c>
      <c r="W44" s="5">
        <v>0.15</v>
      </c>
      <c r="X44" s="5">
        <v>0</v>
      </c>
      <c r="Y44" s="4">
        <v>8.18</v>
      </c>
    </row>
    <row r="45" spans="1:25">
      <c r="A45" s="22">
        <v>44</v>
      </c>
      <c r="B45" s="22">
        <v>0</v>
      </c>
      <c r="C45" s="22">
        <v>38</v>
      </c>
      <c r="D45" s="22">
        <v>3.39</v>
      </c>
      <c r="E45" s="3">
        <v>0.81</v>
      </c>
      <c r="F45" s="3">
        <v>1.1000000000000001</v>
      </c>
      <c r="G45" s="3">
        <v>1.85</v>
      </c>
      <c r="H45" s="3">
        <v>2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162</v>
      </c>
      <c r="S45" s="3">
        <v>65</v>
      </c>
      <c r="U45" s="5">
        <v>11.6</v>
      </c>
      <c r="V45" s="5">
        <v>33.6</v>
      </c>
      <c r="W45" s="5">
        <v>0.19</v>
      </c>
      <c r="X45" s="5">
        <v>0</v>
      </c>
      <c r="Y45" s="4">
        <v>6.63</v>
      </c>
    </row>
    <row r="46" spans="1:25">
      <c r="A46" s="22">
        <v>45</v>
      </c>
      <c r="B46" s="22">
        <v>1</v>
      </c>
      <c r="C46" s="22">
        <v>58</v>
      </c>
      <c r="D46" s="22">
        <v>5.43</v>
      </c>
      <c r="E46" s="3">
        <v>1.34</v>
      </c>
      <c r="F46" s="3">
        <v>1.5</v>
      </c>
      <c r="G46" s="3">
        <v>3.27</v>
      </c>
      <c r="H46" s="3">
        <v>67</v>
      </c>
      <c r="I46" s="3">
        <v>0</v>
      </c>
      <c r="J46" s="3">
        <v>0</v>
      </c>
      <c r="K46" s="3">
        <v>0</v>
      </c>
      <c r="L46" s="3">
        <v>1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S46" s="3">
        <v>84</v>
      </c>
      <c r="U46" s="5">
        <v>11</v>
      </c>
      <c r="V46" s="5">
        <v>28.5</v>
      </c>
      <c r="W46" s="5">
        <v>7.0000000000000007E-2</v>
      </c>
      <c r="X46" s="5">
        <v>0</v>
      </c>
      <c r="Y46" s="4">
        <v>9.86</v>
      </c>
    </row>
    <row r="47" spans="1:25">
      <c r="A47" s="22">
        <v>46</v>
      </c>
      <c r="B47" s="22">
        <v>0</v>
      </c>
      <c r="C47" s="22">
        <v>46</v>
      </c>
      <c r="D47" s="22">
        <v>4.58</v>
      </c>
      <c r="E47" s="3">
        <v>0.8</v>
      </c>
      <c r="F47" s="3">
        <v>1.38</v>
      </c>
      <c r="G47" s="3">
        <v>2.86</v>
      </c>
      <c r="H47" s="3">
        <v>19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1</v>
      </c>
      <c r="P47" s="3">
        <v>0</v>
      </c>
      <c r="Q47" s="3">
        <v>0</v>
      </c>
      <c r="R47" s="3">
        <v>160</v>
      </c>
      <c r="S47" s="3">
        <v>62.5</v>
      </c>
      <c r="U47" s="5">
        <v>11.5</v>
      </c>
      <c r="V47" s="5">
        <v>31.7</v>
      </c>
      <c r="W47" s="5">
        <v>0.08</v>
      </c>
      <c r="X47" s="5">
        <v>0</v>
      </c>
      <c r="Y47" s="4">
        <v>13.71</v>
      </c>
    </row>
    <row r="48" spans="1:25">
      <c r="A48" s="22">
        <v>47</v>
      </c>
      <c r="B48" s="22">
        <v>1</v>
      </c>
      <c r="C48" s="22">
        <v>58</v>
      </c>
      <c r="D48" s="22">
        <v>4.8</v>
      </c>
      <c r="E48" s="3">
        <v>1.59</v>
      </c>
      <c r="F48" s="3">
        <v>1.4</v>
      </c>
      <c r="G48" s="3">
        <v>3.04</v>
      </c>
      <c r="H48" s="3">
        <v>31</v>
      </c>
      <c r="I48" s="3">
        <v>0</v>
      </c>
      <c r="J48" s="3">
        <v>0</v>
      </c>
      <c r="K48" s="3">
        <v>0</v>
      </c>
      <c r="L48" s="3">
        <v>1</v>
      </c>
      <c r="M48" s="3">
        <v>0</v>
      </c>
      <c r="N48" s="3">
        <v>1</v>
      </c>
      <c r="O48" s="3">
        <v>1</v>
      </c>
      <c r="P48" s="3">
        <v>0</v>
      </c>
      <c r="Q48" s="3">
        <v>0</v>
      </c>
      <c r="S48" s="3">
        <v>80</v>
      </c>
      <c r="U48" s="5">
        <v>10.8</v>
      </c>
      <c r="V48" s="5">
        <v>27.1</v>
      </c>
      <c r="W48" s="5">
        <v>0.25</v>
      </c>
      <c r="X48" s="5">
        <v>0</v>
      </c>
      <c r="Y48" s="4">
        <v>7.17</v>
      </c>
    </row>
    <row r="49" spans="1:25">
      <c r="A49" s="22">
        <v>48</v>
      </c>
      <c r="B49" s="22">
        <v>0</v>
      </c>
      <c r="C49" s="22">
        <v>47</v>
      </c>
      <c r="D49" s="22">
        <v>3.39</v>
      </c>
      <c r="E49" s="3">
        <v>0.62</v>
      </c>
      <c r="F49" s="3">
        <v>1.21</v>
      </c>
      <c r="G49" s="3">
        <v>1.89</v>
      </c>
      <c r="H49" s="3">
        <v>1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1</v>
      </c>
      <c r="P49" s="3">
        <v>0</v>
      </c>
      <c r="Q49" s="3">
        <v>0</v>
      </c>
      <c r="S49" s="3">
        <v>60</v>
      </c>
      <c r="U49" s="5">
        <v>11.3</v>
      </c>
      <c r="V49" s="5">
        <v>27.3</v>
      </c>
      <c r="W49" s="5">
        <v>0.32</v>
      </c>
      <c r="X49" s="5">
        <v>0</v>
      </c>
      <c r="Y49" s="4">
        <v>2.96</v>
      </c>
    </row>
    <row r="50" spans="1:25">
      <c r="A50" s="22">
        <v>49</v>
      </c>
      <c r="B50" s="22">
        <v>0</v>
      </c>
      <c r="C50" s="22">
        <v>36</v>
      </c>
      <c r="D50" s="22">
        <v>4.91</v>
      </c>
      <c r="E50" s="3">
        <v>0.69</v>
      </c>
      <c r="F50" s="3">
        <v>1.51</v>
      </c>
      <c r="G50" s="3">
        <v>2.62</v>
      </c>
      <c r="H50" s="3">
        <v>39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S50" s="3">
        <v>60</v>
      </c>
      <c r="U50" s="5">
        <v>12.5</v>
      </c>
      <c r="V50" s="5">
        <v>31.1</v>
      </c>
      <c r="W50" s="5">
        <v>0.24</v>
      </c>
      <c r="X50" s="5">
        <v>0</v>
      </c>
      <c r="Y50" s="4">
        <v>4.2</v>
      </c>
    </row>
    <row r="51" spans="1:25">
      <c r="A51" s="22">
        <v>50</v>
      </c>
      <c r="B51" s="22">
        <v>0</v>
      </c>
      <c r="C51" s="22">
        <v>60</v>
      </c>
      <c r="D51" s="22">
        <v>3.96</v>
      </c>
      <c r="E51" s="3">
        <v>0.64</v>
      </c>
      <c r="F51" s="3">
        <v>1.21</v>
      </c>
      <c r="G51" s="3">
        <v>2.15</v>
      </c>
      <c r="H51" s="3">
        <v>63</v>
      </c>
      <c r="I51" s="3">
        <v>0</v>
      </c>
      <c r="J51" s="3">
        <v>0</v>
      </c>
      <c r="K51" s="3">
        <v>0</v>
      </c>
      <c r="L51" s="3">
        <v>1</v>
      </c>
      <c r="M51" s="3">
        <v>1</v>
      </c>
      <c r="N51" s="3">
        <v>0</v>
      </c>
      <c r="O51" s="3">
        <v>1</v>
      </c>
      <c r="P51" s="3">
        <v>0</v>
      </c>
      <c r="Q51" s="3">
        <v>0</v>
      </c>
      <c r="R51" s="3">
        <v>155</v>
      </c>
      <c r="S51" s="3">
        <v>52</v>
      </c>
      <c r="U51" s="5">
        <v>12</v>
      </c>
      <c r="V51" s="5">
        <v>31.9</v>
      </c>
      <c r="W51" s="5">
        <v>0.1</v>
      </c>
      <c r="X51" s="5">
        <v>0</v>
      </c>
      <c r="Y51" s="4">
        <v>16.62</v>
      </c>
    </row>
    <row r="52" spans="1:25">
      <c r="A52" s="22">
        <v>51</v>
      </c>
      <c r="B52" s="22">
        <v>0</v>
      </c>
      <c r="C52" s="22">
        <v>45</v>
      </c>
      <c r="D52" s="22">
        <v>4.53</v>
      </c>
      <c r="E52" s="3">
        <v>1.17</v>
      </c>
      <c r="F52" s="3">
        <v>1.52</v>
      </c>
      <c r="G52" s="3">
        <v>2.75</v>
      </c>
      <c r="H52" s="3">
        <v>22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S52" s="3">
        <v>77</v>
      </c>
      <c r="U52" s="5">
        <v>11.3</v>
      </c>
      <c r="V52" s="5">
        <v>34.6</v>
      </c>
      <c r="W52" s="5">
        <v>0.08</v>
      </c>
      <c r="X52" s="5">
        <v>0</v>
      </c>
      <c r="Y52" s="4">
        <v>12.25</v>
      </c>
    </row>
    <row r="53" spans="1:25">
      <c r="A53" s="22">
        <v>52</v>
      </c>
      <c r="B53" s="22">
        <v>1</v>
      </c>
      <c r="C53" s="22">
        <v>76</v>
      </c>
      <c r="D53" s="22">
        <v>2.5499999999999998</v>
      </c>
      <c r="E53" s="3">
        <v>0.97</v>
      </c>
      <c r="F53" s="3">
        <v>0.94</v>
      </c>
      <c r="G53" s="3">
        <v>1.44</v>
      </c>
      <c r="H53" s="3">
        <v>48</v>
      </c>
      <c r="I53" s="3">
        <v>0</v>
      </c>
      <c r="J53" s="3">
        <v>1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70</v>
      </c>
      <c r="S53" s="3">
        <v>61</v>
      </c>
      <c r="U53" s="5">
        <v>12.4</v>
      </c>
      <c r="V53" s="5">
        <v>34.299999999999997</v>
      </c>
      <c r="W53" s="5">
        <v>0.19</v>
      </c>
      <c r="X53" s="5">
        <v>0</v>
      </c>
      <c r="Y53" s="4">
        <v>9</v>
      </c>
    </row>
    <row r="54" spans="1:25">
      <c r="A54" s="22">
        <v>53</v>
      </c>
      <c r="B54" s="22">
        <v>0</v>
      </c>
      <c r="C54" s="22">
        <v>38</v>
      </c>
      <c r="D54" s="22">
        <v>4.95</v>
      </c>
      <c r="E54" s="3">
        <v>0.84</v>
      </c>
      <c r="F54" s="3">
        <v>1.6</v>
      </c>
      <c r="G54" s="3">
        <v>2.0099999999999998</v>
      </c>
      <c r="H54" s="3">
        <v>26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1</v>
      </c>
      <c r="P54" s="3">
        <v>0</v>
      </c>
      <c r="Q54" s="3">
        <v>0</v>
      </c>
      <c r="S54" s="3">
        <v>59</v>
      </c>
      <c r="U54" s="5">
        <v>12.5</v>
      </c>
      <c r="V54" s="5">
        <v>32</v>
      </c>
      <c r="W54" s="5">
        <v>0.19</v>
      </c>
      <c r="X54" s="5">
        <v>0</v>
      </c>
      <c r="Y54" s="4">
        <v>9.34</v>
      </c>
    </row>
    <row r="55" spans="1:25">
      <c r="A55" s="22">
        <v>54</v>
      </c>
      <c r="B55" s="22">
        <v>0</v>
      </c>
      <c r="C55" s="22">
        <v>52</v>
      </c>
      <c r="D55" s="22">
        <v>4.43</v>
      </c>
      <c r="E55" s="3">
        <v>1</v>
      </c>
      <c r="F55" s="3">
        <v>1.38</v>
      </c>
      <c r="G55" s="3">
        <v>2.35</v>
      </c>
      <c r="H55" s="3">
        <v>39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S55" s="3">
        <v>71</v>
      </c>
      <c r="U55" s="5">
        <v>11.3</v>
      </c>
      <c r="V55" s="5">
        <v>27.1</v>
      </c>
      <c r="W55" s="5">
        <v>0.12</v>
      </c>
      <c r="X55" s="5">
        <v>0</v>
      </c>
      <c r="Y55" s="4">
        <v>9.34</v>
      </c>
    </row>
    <row r="56" spans="1:25">
      <c r="A56" s="22">
        <v>55</v>
      </c>
      <c r="B56" s="22">
        <v>1</v>
      </c>
      <c r="C56" s="22">
        <v>30</v>
      </c>
      <c r="D56" s="22">
        <v>5.0999999999999996</v>
      </c>
      <c r="E56" s="3">
        <v>1.66</v>
      </c>
      <c r="F56" s="3">
        <v>1.31</v>
      </c>
      <c r="G56" s="3">
        <v>2.88</v>
      </c>
      <c r="H56" s="3">
        <v>38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S56" s="3">
        <v>81</v>
      </c>
      <c r="U56" s="5">
        <v>12.7</v>
      </c>
      <c r="V56" s="5">
        <v>26.7</v>
      </c>
      <c r="W56" s="5">
        <v>0.12</v>
      </c>
      <c r="X56" s="5">
        <v>0</v>
      </c>
      <c r="Y56" s="4">
        <v>7.34</v>
      </c>
    </row>
    <row r="57" spans="1:25">
      <c r="A57" s="22">
        <v>56</v>
      </c>
      <c r="B57" s="22">
        <v>1</v>
      </c>
      <c r="C57" s="22">
        <v>14</v>
      </c>
      <c r="D57" s="22">
        <v>4.71</v>
      </c>
      <c r="E57" s="3">
        <v>0.53</v>
      </c>
      <c r="F57" s="3">
        <v>1.6</v>
      </c>
      <c r="G57" s="3">
        <v>2.5299999999999998</v>
      </c>
      <c r="H57" s="3">
        <v>59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1</v>
      </c>
      <c r="P57" s="3">
        <v>0</v>
      </c>
      <c r="Q57" s="3">
        <v>0</v>
      </c>
      <c r="S57" s="3">
        <v>53</v>
      </c>
      <c r="U57" s="5">
        <v>13.5</v>
      </c>
      <c r="V57" s="5">
        <v>30.8</v>
      </c>
      <c r="W57" s="5">
        <v>0.19</v>
      </c>
      <c r="X57" s="5">
        <v>0</v>
      </c>
      <c r="Y57" s="4">
        <v>5.3</v>
      </c>
    </row>
    <row r="58" spans="1:25">
      <c r="A58" s="22">
        <v>57</v>
      </c>
      <c r="B58" s="22">
        <v>1</v>
      </c>
      <c r="C58" s="22">
        <v>33</v>
      </c>
      <c r="D58" s="22">
        <v>3.59</v>
      </c>
      <c r="E58" s="3">
        <v>1.47</v>
      </c>
      <c r="F58" s="3">
        <v>1.05</v>
      </c>
      <c r="G58" s="3">
        <v>2.17</v>
      </c>
      <c r="H58" s="3">
        <v>160</v>
      </c>
      <c r="I58" s="3">
        <v>0</v>
      </c>
      <c r="J58" s="3">
        <v>1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U58" s="5">
        <v>11.1</v>
      </c>
      <c r="V58" s="5">
        <v>30.6</v>
      </c>
      <c r="W58" s="5">
        <v>0.45</v>
      </c>
      <c r="X58" s="5">
        <v>0</v>
      </c>
      <c r="Y58" s="4">
        <v>8.25</v>
      </c>
    </row>
    <row r="59" spans="1:25">
      <c r="A59" s="22">
        <v>58</v>
      </c>
      <c r="B59" s="22">
        <v>1</v>
      </c>
      <c r="C59" s="22">
        <v>60</v>
      </c>
      <c r="D59" s="22">
        <v>5</v>
      </c>
      <c r="E59" s="3">
        <v>2.0699999999999998</v>
      </c>
      <c r="F59" s="3">
        <v>1.3</v>
      </c>
      <c r="G59" s="3">
        <v>2.97</v>
      </c>
      <c r="H59" s="3">
        <v>52</v>
      </c>
      <c r="I59" s="3">
        <v>1</v>
      </c>
      <c r="J59" s="3">
        <v>1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U59" s="5">
        <v>12.1</v>
      </c>
      <c r="V59" s="5">
        <v>28.2</v>
      </c>
      <c r="W59" s="5">
        <v>7.0000000000000007E-2</v>
      </c>
      <c r="X59" s="5">
        <v>0</v>
      </c>
      <c r="Y59" s="4">
        <v>5.55</v>
      </c>
    </row>
    <row r="60" spans="1:25">
      <c r="A60" s="22">
        <v>59</v>
      </c>
      <c r="B60" s="22">
        <v>1</v>
      </c>
      <c r="C60" s="22">
        <v>57</v>
      </c>
      <c r="D60" s="22">
        <v>5.03</v>
      </c>
      <c r="E60" s="3">
        <v>1.66</v>
      </c>
      <c r="F60" s="3">
        <v>1</v>
      </c>
      <c r="G60" s="3">
        <v>3.47</v>
      </c>
      <c r="H60" s="3">
        <v>62</v>
      </c>
      <c r="I60" s="3">
        <v>1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U60" s="5">
        <v>11.6</v>
      </c>
      <c r="V60" s="5">
        <v>23.3</v>
      </c>
      <c r="W60" s="5">
        <v>0.19</v>
      </c>
      <c r="X60" s="5">
        <v>1</v>
      </c>
      <c r="Y60" s="4">
        <v>6.76</v>
      </c>
    </row>
    <row r="61" spans="1:25">
      <c r="A61" s="22">
        <v>60</v>
      </c>
      <c r="B61" s="22">
        <v>1</v>
      </c>
      <c r="C61" s="22">
        <v>61</v>
      </c>
      <c r="D61" s="22">
        <v>3.8</v>
      </c>
      <c r="E61" s="3">
        <v>0.99</v>
      </c>
      <c r="F61" s="3">
        <v>1.51</v>
      </c>
      <c r="G61" s="3">
        <v>2.0499999999999998</v>
      </c>
      <c r="H61" s="3">
        <v>46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S61" s="3">
        <v>60</v>
      </c>
      <c r="U61" s="5">
        <v>10.5</v>
      </c>
      <c r="V61" s="5">
        <v>33.1</v>
      </c>
      <c r="W61" s="5">
        <v>0.06</v>
      </c>
      <c r="X61" s="5">
        <v>0</v>
      </c>
      <c r="Y61" s="4">
        <v>5.97</v>
      </c>
    </row>
    <row r="62" spans="1:25">
      <c r="A62" s="22">
        <v>61</v>
      </c>
      <c r="B62" s="22">
        <v>1</v>
      </c>
      <c r="C62" s="22">
        <v>72</v>
      </c>
      <c r="D62" s="22">
        <v>5.0999999999999996</v>
      </c>
      <c r="E62" s="3">
        <v>0.82</v>
      </c>
      <c r="F62" s="3">
        <v>1.1100000000000001</v>
      </c>
      <c r="G62" s="3">
        <v>3.33</v>
      </c>
      <c r="H62" s="3">
        <v>93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1</v>
      </c>
      <c r="Q62" s="3">
        <v>0</v>
      </c>
      <c r="S62" s="3">
        <v>70</v>
      </c>
      <c r="U62" s="5">
        <v>11.8</v>
      </c>
      <c r="V62" s="5">
        <v>33</v>
      </c>
      <c r="W62" s="5">
        <v>0.22</v>
      </c>
      <c r="X62" s="5">
        <v>0</v>
      </c>
      <c r="Y62" s="4">
        <v>9.14</v>
      </c>
    </row>
    <row r="63" spans="1:25">
      <c r="A63" s="22">
        <v>62</v>
      </c>
      <c r="B63" s="22">
        <v>1</v>
      </c>
      <c r="C63" s="22">
        <v>33</v>
      </c>
      <c r="D63" s="22">
        <v>4.32</v>
      </c>
      <c r="E63" s="3">
        <v>1.98</v>
      </c>
      <c r="F63" s="3">
        <v>1.24</v>
      </c>
      <c r="G63" s="3">
        <v>2.2799999999999998</v>
      </c>
      <c r="H63" s="3">
        <v>49</v>
      </c>
      <c r="I63" s="3">
        <v>1</v>
      </c>
      <c r="J63" s="3">
        <v>1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S63" s="3">
        <v>63</v>
      </c>
      <c r="U63" s="5">
        <v>11.3</v>
      </c>
      <c r="V63" s="5">
        <v>29.3</v>
      </c>
      <c r="W63" s="5">
        <v>0.03</v>
      </c>
      <c r="X63" s="5">
        <v>0</v>
      </c>
      <c r="Y63" s="4">
        <v>5.48</v>
      </c>
    </row>
    <row r="64" spans="1:25">
      <c r="A64" s="22">
        <v>63</v>
      </c>
      <c r="B64" s="22">
        <v>1</v>
      </c>
      <c r="C64" s="22">
        <v>5</v>
      </c>
      <c r="D64" s="22">
        <v>4.2699999999999996</v>
      </c>
      <c r="E64" s="3">
        <v>0.98</v>
      </c>
      <c r="F64" s="3">
        <v>1.22</v>
      </c>
      <c r="G64" s="3">
        <v>2.75</v>
      </c>
      <c r="H64" s="3">
        <v>22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1</v>
      </c>
      <c r="Q64" s="3">
        <v>0</v>
      </c>
      <c r="U64" s="5">
        <v>12.8</v>
      </c>
      <c r="V64" s="5">
        <v>33.5</v>
      </c>
      <c r="W64" s="5">
        <v>0.34</v>
      </c>
      <c r="X64" s="5">
        <v>0</v>
      </c>
      <c r="Y64" s="4">
        <v>4.3</v>
      </c>
    </row>
    <row r="65" spans="1:25">
      <c r="A65" s="22">
        <v>64</v>
      </c>
      <c r="B65" s="22">
        <v>1</v>
      </c>
      <c r="C65" s="22">
        <v>39</v>
      </c>
      <c r="D65" s="22">
        <v>2.77</v>
      </c>
      <c r="E65" s="3">
        <v>1.39</v>
      </c>
      <c r="F65" s="3">
        <v>0.79</v>
      </c>
      <c r="G65" s="3">
        <v>1.4730000000000001</v>
      </c>
      <c r="H65" s="3">
        <v>17</v>
      </c>
      <c r="I65" s="3">
        <v>1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S65" s="3">
        <v>74</v>
      </c>
      <c r="U65" s="5">
        <v>11.4</v>
      </c>
      <c r="V65" s="5">
        <v>39.9</v>
      </c>
      <c r="W65" s="5">
        <v>0.1</v>
      </c>
      <c r="X65" s="5">
        <v>0</v>
      </c>
      <c r="Y65" s="4">
        <v>4.6100000000000003</v>
      </c>
    </row>
    <row r="66" spans="1:25">
      <c r="A66" s="22">
        <v>65</v>
      </c>
      <c r="B66" s="22">
        <v>0</v>
      </c>
      <c r="C66" s="22">
        <v>50</v>
      </c>
      <c r="D66" s="22">
        <v>2.73</v>
      </c>
      <c r="E66" s="3">
        <v>1.55</v>
      </c>
      <c r="F66" s="3">
        <v>1.66</v>
      </c>
      <c r="G66" s="3">
        <v>1.45</v>
      </c>
      <c r="H66" s="3">
        <v>59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S66" s="3">
        <v>43</v>
      </c>
      <c r="U66" s="5">
        <v>11.7</v>
      </c>
      <c r="V66" s="5">
        <v>30.2</v>
      </c>
      <c r="W66" s="5">
        <v>0.6</v>
      </c>
      <c r="X66" s="5">
        <v>1</v>
      </c>
      <c r="Y66" s="4">
        <v>9.92</v>
      </c>
    </row>
    <row r="67" spans="1:25">
      <c r="A67" s="22">
        <v>66</v>
      </c>
      <c r="B67" s="22">
        <v>1</v>
      </c>
      <c r="C67" s="22">
        <v>51</v>
      </c>
      <c r="D67" s="22">
        <v>5.91</v>
      </c>
      <c r="E67" s="3">
        <v>1.69</v>
      </c>
      <c r="F67" s="3">
        <v>1</v>
      </c>
      <c r="G67" s="3">
        <v>3.37</v>
      </c>
      <c r="H67" s="3">
        <v>51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U67" s="5">
        <v>12.9</v>
      </c>
      <c r="V67" s="5">
        <v>38.700000000000003</v>
      </c>
      <c r="W67" s="5">
        <v>1.29</v>
      </c>
      <c r="X67" s="5">
        <v>1</v>
      </c>
      <c r="Y67" s="4">
        <v>5.12</v>
      </c>
    </row>
    <row r="68" spans="1:25">
      <c r="A68" s="22">
        <v>67</v>
      </c>
      <c r="B68" s="22">
        <v>1</v>
      </c>
      <c r="C68" s="22">
        <v>6</v>
      </c>
      <c r="D68" s="22">
        <v>3.52</v>
      </c>
      <c r="E68" s="3">
        <v>0.7</v>
      </c>
      <c r="F68" s="3">
        <v>1.22</v>
      </c>
      <c r="G68" s="3">
        <v>1.93</v>
      </c>
      <c r="H68" s="3">
        <v>51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S68" s="3">
        <v>24</v>
      </c>
      <c r="U68" s="5">
        <v>12.7</v>
      </c>
      <c r="V68" s="5">
        <v>39.299999999999997</v>
      </c>
      <c r="W68" s="5">
        <v>0</v>
      </c>
      <c r="X68" s="5">
        <v>0</v>
      </c>
      <c r="Y68" s="4">
        <v>9.39</v>
      </c>
    </row>
    <row r="69" spans="1:25">
      <c r="A69" s="22">
        <v>68</v>
      </c>
      <c r="B69" s="22">
        <v>1</v>
      </c>
      <c r="C69" s="22">
        <v>56</v>
      </c>
      <c r="D69" s="22">
        <v>2.6</v>
      </c>
      <c r="E69" s="3">
        <v>0.82</v>
      </c>
      <c r="F69" s="3">
        <v>0.69</v>
      </c>
      <c r="G69" s="3">
        <v>2.0499999999999998</v>
      </c>
      <c r="H69" s="3">
        <v>40</v>
      </c>
      <c r="I69" s="3">
        <v>1</v>
      </c>
      <c r="J69" s="3">
        <v>1</v>
      </c>
      <c r="K69" s="3">
        <v>1</v>
      </c>
      <c r="L69" s="3">
        <v>1</v>
      </c>
      <c r="M69" s="3">
        <v>0</v>
      </c>
      <c r="N69" s="3">
        <v>1</v>
      </c>
      <c r="O69" s="3">
        <v>1</v>
      </c>
      <c r="P69" s="3">
        <v>0</v>
      </c>
      <c r="Q69" s="3">
        <v>0</v>
      </c>
      <c r="U69" s="5">
        <v>12.7</v>
      </c>
      <c r="V69" s="5">
        <v>38.9</v>
      </c>
      <c r="W69" s="5">
        <v>0.42</v>
      </c>
      <c r="X69" s="5">
        <v>0</v>
      </c>
      <c r="Y69" s="4">
        <v>8.96000000000000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P</vt:lpstr>
      <vt:lpstr>RAP</vt:lpstr>
      <vt:lpstr>CP</vt:lpstr>
      <vt:lpstr>control gro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0T12:52:12Z</dcterms:modified>
</cp:coreProperties>
</file>